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930" windowHeight="10610" firstSheet="1" activeTab="3"/>
  </bookViews>
  <sheets>
    <sheet name="IGF2BP2 in cancer tissues" sheetId="2" r:id="rId1"/>
    <sheet name="IGF2BP3 in cancer tissues" sheetId="3" r:id="rId2"/>
    <sheet name="IGF2BP2-3 in Glioma cell" sheetId="4" r:id="rId3"/>
    <sheet name="IFG2BP3 in GBM Blood" sheetId="1" r:id="rId4"/>
  </sheets>
  <calcPr calcId="144525"/>
</workbook>
</file>

<file path=xl/sharedStrings.xml><?xml version="1.0" encoding="utf-8"?>
<sst xmlns="http://schemas.openxmlformats.org/spreadsheetml/2006/main" count="412" uniqueCount="56">
  <si>
    <t>sample</t>
  </si>
  <si>
    <t>Stomach Adenocarcinoma</t>
  </si>
  <si>
    <t>ID</t>
  </si>
  <si>
    <t>GAPDH(Cq)</t>
  </si>
  <si>
    <t>IGF2BP2（Cq）</t>
  </si>
  <si>
    <t>adjacent  tissues</t>
  </si>
  <si>
    <t>22-16320</t>
  </si>
  <si>
    <t>22-15466</t>
  </si>
  <si>
    <t>22-16742</t>
  </si>
  <si>
    <t>cancerous  tissues</t>
  </si>
  <si>
    <t>Esophageal Carcinoma</t>
  </si>
  <si>
    <t>22-10382</t>
  </si>
  <si>
    <t>22-24320</t>
  </si>
  <si>
    <t>22-23134</t>
  </si>
  <si>
    <t>Colon Adenocarcinoma</t>
  </si>
  <si>
    <t>22-20093</t>
  </si>
  <si>
    <t>22-36422</t>
  </si>
  <si>
    <t>22-37163</t>
  </si>
  <si>
    <t>GAPDH（Cq）</t>
  </si>
  <si>
    <t>IGF2BP3（Cq）</t>
  </si>
  <si>
    <t>NHA cell</t>
  </si>
  <si>
    <t>N1</t>
  </si>
  <si>
    <t>N2</t>
  </si>
  <si>
    <t>N3</t>
  </si>
  <si>
    <t>HS683 cell</t>
  </si>
  <si>
    <t>HS1</t>
  </si>
  <si>
    <t>HS2</t>
  </si>
  <si>
    <t>HS3</t>
  </si>
  <si>
    <t>U251 cell</t>
  </si>
  <si>
    <t>U2</t>
  </si>
  <si>
    <t>U3</t>
  </si>
  <si>
    <t>U4</t>
  </si>
  <si>
    <t>blood sample</t>
  </si>
  <si>
    <t>sample ID</t>
  </si>
  <si>
    <t>healthy control</t>
  </si>
  <si>
    <t>K8</t>
  </si>
  <si>
    <t>K11</t>
  </si>
  <si>
    <t>K7</t>
  </si>
  <si>
    <t>K4</t>
  </si>
  <si>
    <t>K2</t>
  </si>
  <si>
    <t>K6</t>
  </si>
  <si>
    <t>K5</t>
  </si>
  <si>
    <t>K3</t>
  </si>
  <si>
    <t>GBM patients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2</t>
  </si>
  <si>
    <t>A13</t>
  </si>
</sst>
</file>

<file path=xl/styles.xml><?xml version="1.0" encoding="utf-8"?>
<styleSheet xmlns="http://schemas.openxmlformats.org/spreadsheetml/2006/main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_);[Red]\(0.00\)"/>
  </numFmts>
  <fonts count="30">
    <font>
      <sz val="12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b/>
      <sz val="12"/>
      <color theme="1"/>
      <name val="等线"/>
      <charset val="134"/>
      <scheme val="minor"/>
    </font>
    <font>
      <b/>
      <sz val="12"/>
      <color theme="1"/>
      <name val="等线"/>
      <charset val="134"/>
      <scheme val="minor"/>
    </font>
    <font>
      <sz val="11"/>
      <color theme="1"/>
      <name val="等线"/>
      <charset val="134"/>
      <scheme val="minor"/>
    </font>
    <font>
      <sz val="12"/>
      <color theme="1"/>
      <name val="等线"/>
      <charset val="134"/>
      <scheme val="minor"/>
    </font>
    <font>
      <sz val="11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12"/>
      <color rgb="FF000000"/>
      <name val="等线"/>
      <charset val="134"/>
      <scheme val="minor"/>
    </font>
    <font>
      <sz val="11"/>
      <color theme="1"/>
      <name val="等线"/>
      <charset val="134"/>
      <scheme val="minor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  <font>
      <sz val="8.25"/>
      <name val="Microsoft Sans Serif"/>
      <charset val="134"/>
    </font>
  </fonts>
  <fills count="37">
    <fill>
      <patternFill patternType="none"/>
    </fill>
    <fill>
      <patternFill patternType="gray125"/>
    </fill>
    <fill>
      <patternFill patternType="solid">
        <fgColor theme="9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2" fontId="9" fillId="0" borderId="0" applyFont="0" applyFill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1" fillId="7" borderId="2" applyNumberFormat="0" applyAlignment="0" applyProtection="0">
      <alignment vertical="center"/>
    </xf>
    <xf numFmtId="44" fontId="9" fillId="0" borderId="0" applyFont="0" applyFill="0" applyBorder="0" applyAlignment="0" applyProtection="0">
      <alignment vertical="center"/>
    </xf>
    <xf numFmtId="41" fontId="9" fillId="0" borderId="0" applyFont="0" applyFill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2" fillId="9" borderId="0" applyNumberFormat="0" applyBorder="0" applyAlignment="0" applyProtection="0">
      <alignment vertical="center"/>
    </xf>
    <xf numFmtId="43" fontId="9" fillId="0" borderId="0" applyFont="0" applyFill="0" applyBorder="0" applyAlignment="0" applyProtection="0">
      <alignment vertical="center"/>
    </xf>
    <xf numFmtId="0" fontId="13" fillId="10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9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9" fillId="11" borderId="3" applyNumberFormat="0" applyFont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4" applyNumberFormat="0" applyFill="0" applyAlignment="0" applyProtection="0">
      <alignment vertical="center"/>
    </xf>
    <xf numFmtId="0" fontId="21" fillId="0" borderId="4" applyNumberFormat="0" applyFill="0" applyAlignment="0" applyProtection="0">
      <alignment vertical="center"/>
    </xf>
    <xf numFmtId="0" fontId="13" fillId="13" borderId="0" applyNumberFormat="0" applyBorder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22" fillId="15" borderId="6" applyNumberFormat="0" applyAlignment="0" applyProtection="0">
      <alignment vertical="center"/>
    </xf>
    <xf numFmtId="0" fontId="23" fillId="15" borderId="2" applyNumberFormat="0" applyAlignment="0" applyProtection="0">
      <alignment vertical="center"/>
    </xf>
    <xf numFmtId="0" fontId="24" fillId="16" borderId="7" applyNumberFormat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0" fontId="25" fillId="0" borderId="8" applyNumberFormat="0" applyFill="0" applyAlignment="0" applyProtection="0">
      <alignment vertical="center"/>
    </xf>
    <xf numFmtId="0" fontId="26" fillId="0" borderId="9" applyNumberFormat="0" applyFill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8" fillId="20" borderId="0" applyNumberFormat="0" applyBorder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13" fillId="22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10" fillId="26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13" fillId="31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  <xf numFmtId="0" fontId="13" fillId="33" borderId="0" applyNumberFormat="0" applyBorder="0" applyAlignment="0" applyProtection="0">
      <alignment vertical="center"/>
    </xf>
    <xf numFmtId="0" fontId="13" fillId="34" borderId="0" applyNumberFormat="0" applyBorder="0" applyAlignment="0" applyProtection="0">
      <alignment vertical="center"/>
    </xf>
    <xf numFmtId="0" fontId="10" fillId="35" borderId="0" applyNumberFormat="0" applyBorder="0" applyAlignment="0" applyProtection="0">
      <alignment vertical="center"/>
    </xf>
    <xf numFmtId="0" fontId="13" fillId="36" borderId="0" applyNumberFormat="0" applyBorder="0" applyAlignment="0" applyProtection="0">
      <alignment vertical="center"/>
    </xf>
    <xf numFmtId="0" fontId="29" fillId="0" borderId="0">
      <alignment vertical="top"/>
      <protection locked="0"/>
    </xf>
  </cellStyleXfs>
  <cellXfs count="53">
    <xf numFmtId="0" fontId="0" fillId="0" borderId="0" xfId="0">
      <alignment vertical="center"/>
    </xf>
    <xf numFmtId="0" fontId="0" fillId="0" borderId="1" xfId="0" applyBorder="1">
      <alignment vertical="center"/>
    </xf>
    <xf numFmtId="0" fontId="1" fillId="0" borderId="0" xfId="0" applyFont="1" applyAlignment="1"/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2" fillId="0" borderId="0" xfId="0" applyFont="1">
      <alignment vertical="center"/>
    </xf>
    <xf numFmtId="0" fontId="0" fillId="0" borderId="0" xfId="0" applyAlignment="1">
      <alignment horizontal="center" vertical="center"/>
    </xf>
    <xf numFmtId="0" fontId="0" fillId="2" borderId="0" xfId="0" applyFill="1" applyAlignment="1"/>
    <xf numFmtId="176" fontId="0" fillId="0" borderId="0" xfId="0" applyNumberFormat="1" applyAlignment="1"/>
    <xf numFmtId="176" fontId="0" fillId="0" borderId="0" xfId="0" applyNumberFormat="1">
      <alignment vertical="center"/>
    </xf>
    <xf numFmtId="176" fontId="0" fillId="0" borderId="1" xfId="0" applyNumberFormat="1" applyBorder="1">
      <alignment vertical="center"/>
    </xf>
    <xf numFmtId="0" fontId="0" fillId="3" borderId="0" xfId="0" applyFill="1" applyAlignment="1"/>
    <xf numFmtId="176" fontId="0" fillId="4" borderId="1" xfId="0" applyNumberFormat="1" applyFill="1" applyBorder="1" applyAlignment="1"/>
    <xf numFmtId="176" fontId="0" fillId="0" borderId="1" xfId="0" applyNumberFormat="1" applyBorder="1" applyAlignment="1"/>
    <xf numFmtId="0" fontId="0" fillId="4" borderId="0" xfId="0" applyFill="1" applyAlignment="1"/>
    <xf numFmtId="0" fontId="0" fillId="0" borderId="0" xfId="0" applyAlignment="1"/>
    <xf numFmtId="0" fontId="2" fillId="0" borderId="1" xfId="0" applyFont="1" applyBorder="1">
      <alignment vertical="center"/>
    </xf>
    <xf numFmtId="0" fontId="3" fillId="0" borderId="1" xfId="0" applyFont="1" applyBorder="1">
      <alignment vertical="center"/>
    </xf>
    <xf numFmtId="0" fontId="0" fillId="0" borderId="1" xfId="0" applyBorder="1" applyAlignment="1"/>
    <xf numFmtId="0" fontId="2" fillId="0" borderId="1" xfId="0" applyFont="1" applyBorder="1" applyAlignment="1"/>
    <xf numFmtId="0" fontId="1" fillId="0" borderId="1" xfId="0" applyFont="1" applyFill="1" applyBorder="1" applyAlignment="1"/>
    <xf numFmtId="176" fontId="0" fillId="0" borderId="1" xfId="0" applyNumberFormat="1" applyFill="1" applyBorder="1" applyAlignment="1"/>
    <xf numFmtId="0" fontId="0" fillId="0" borderId="1" xfId="0" applyFill="1" applyBorder="1" applyAlignment="1"/>
    <xf numFmtId="0" fontId="4" fillId="0" borderId="1" xfId="0" applyFont="1" applyFill="1" applyBorder="1" applyAlignment="1"/>
    <xf numFmtId="177" fontId="0" fillId="0" borderId="1" xfId="0" applyNumberFormat="1" applyFill="1" applyBorder="1" applyAlignment="1"/>
    <xf numFmtId="0" fontId="0" fillId="3" borderId="1" xfId="0" applyFill="1" applyBorder="1" applyAlignment="1"/>
    <xf numFmtId="177" fontId="0" fillId="0" borderId="1" xfId="0" applyNumberFormat="1" applyBorder="1" applyAlignment="1"/>
    <xf numFmtId="177" fontId="0" fillId="0" borderId="1" xfId="0" applyNumberFormat="1" applyBorder="1">
      <alignment vertical="center"/>
    </xf>
    <xf numFmtId="176" fontId="0" fillId="0" borderId="1" xfId="0" applyNumberFormat="1" applyFill="1" applyBorder="1" applyAlignment="1"/>
    <xf numFmtId="0" fontId="0" fillId="0" borderId="1" xfId="0" applyFill="1" applyBorder="1">
      <alignment vertical="center"/>
    </xf>
    <xf numFmtId="0" fontId="4" fillId="2" borderId="1" xfId="0" applyFont="1" applyFill="1" applyBorder="1" applyAlignment="1"/>
    <xf numFmtId="177" fontId="5" fillId="0" borderId="1" xfId="0" applyNumberFormat="1" applyFont="1" applyBorder="1">
      <alignment vertical="center"/>
    </xf>
    <xf numFmtId="0" fontId="0" fillId="2" borderId="1" xfId="0" applyFill="1" applyBorder="1" applyAlignment="1"/>
    <xf numFmtId="0" fontId="6" fillId="5" borderId="1" xfId="0" applyFont="1" applyFill="1" applyBorder="1" applyAlignment="1"/>
    <xf numFmtId="176" fontId="0" fillId="0" borderId="1" xfId="0" applyNumberFormat="1" applyFill="1" applyBorder="1" applyAlignment="1"/>
    <xf numFmtId="0" fontId="0" fillId="5" borderId="1" xfId="0" applyFont="1" applyFill="1" applyBorder="1" applyAlignment="1"/>
    <xf numFmtId="177" fontId="0" fillId="0" borderId="1" xfId="0" applyNumberFormat="1" applyFill="1" applyBorder="1" applyAlignment="1"/>
    <xf numFmtId="0" fontId="0" fillId="5" borderId="1" xfId="0" applyFill="1" applyBorder="1" applyAlignment="1"/>
    <xf numFmtId="0" fontId="4" fillId="0" borderId="1" xfId="0" applyFont="1" applyBorder="1" applyAlignment="1"/>
    <xf numFmtId="0" fontId="0" fillId="0" borderId="1" xfId="0" applyFill="1" applyBorder="1" applyAlignment="1"/>
    <xf numFmtId="0" fontId="1" fillId="0" borderId="1" xfId="0" applyFont="1" applyBorder="1" applyAlignment="1"/>
    <xf numFmtId="0" fontId="2" fillId="0" borderId="1" xfId="0" applyFont="1" applyFill="1" applyBorder="1">
      <alignment vertical="center"/>
    </xf>
    <xf numFmtId="0" fontId="2" fillId="0" borderId="1" xfId="0" applyFont="1" applyBorder="1" applyAlignment="1"/>
    <xf numFmtId="0" fontId="0" fillId="4" borderId="1" xfId="0" applyFill="1" applyBorder="1" applyAlignment="1">
      <alignment horizontal="center" vertical="center"/>
    </xf>
    <xf numFmtId="0" fontId="2" fillId="4" borderId="1" xfId="0" applyFont="1" applyFill="1" applyBorder="1">
      <alignment vertical="center"/>
    </xf>
    <xf numFmtId="0" fontId="0" fillId="4" borderId="1" xfId="0" applyFill="1" applyBorder="1">
      <alignment vertical="center"/>
    </xf>
    <xf numFmtId="0" fontId="0" fillId="0" borderId="1" xfId="0" applyBorder="1" applyAlignment="1">
      <alignment horizontal="center" vertical="center"/>
    </xf>
    <xf numFmtId="0" fontId="7" fillId="0" borderId="1" xfId="0" applyFont="1" applyFill="1" applyBorder="1" applyAlignment="1"/>
    <xf numFmtId="0" fontId="8" fillId="2" borderId="1" xfId="0" applyFont="1" applyFill="1" applyBorder="1" applyAlignment="1"/>
    <xf numFmtId="0" fontId="8" fillId="5" borderId="1" xfId="0" applyFont="1" applyFill="1" applyBorder="1" applyAlignment="1"/>
    <xf numFmtId="0" fontId="8" fillId="3" borderId="1" xfId="0" applyFont="1" applyFill="1" applyBorder="1" applyAlignment="1"/>
    <xf numFmtId="0" fontId="0" fillId="4" borderId="1" xfId="0" applyFill="1" applyBorder="1" applyAlignment="1"/>
    <xf numFmtId="0" fontId="0" fillId="0" borderId="1" xfId="0" applyFill="1" applyBorder="1" applyAlignment="1">
      <alignment horizontal="center" vertic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Normal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60"/>
  <sheetViews>
    <sheetView zoomScale="75" zoomScaleNormal="75" workbookViewId="0">
      <selection activeCell="O10" sqref="O10"/>
    </sheetView>
  </sheetViews>
  <sheetFormatPr defaultColWidth="11" defaultRowHeight="15.5"/>
  <cols>
    <col min="1" max="1" width="21.1615384615385" style="1" customWidth="1"/>
    <col min="2" max="16384" width="11" style="1"/>
  </cols>
  <sheetData>
    <row r="1" spans="1:15">
      <c r="A1" s="40"/>
      <c r="B1" s="16" t="s">
        <v>0</v>
      </c>
      <c r="D1" s="18"/>
      <c r="E1" s="18"/>
      <c r="L1" s="18"/>
      <c r="M1" s="18"/>
      <c r="N1" s="18"/>
      <c r="O1" s="18"/>
    </row>
    <row r="2" spans="1:15">
      <c r="A2" s="47" t="s">
        <v>1</v>
      </c>
      <c r="B2" s="16" t="s">
        <v>2</v>
      </c>
      <c r="C2" s="17" t="s">
        <v>3</v>
      </c>
      <c r="D2" s="42"/>
      <c r="E2" s="19" t="s">
        <v>2</v>
      </c>
      <c r="F2" s="17" t="s">
        <v>4</v>
      </c>
      <c r="H2" s="18"/>
      <c r="L2" s="18"/>
      <c r="M2" s="18"/>
      <c r="N2" s="18"/>
      <c r="O2" s="18"/>
    </row>
    <row r="3" spans="1:15">
      <c r="A3" s="46" t="s">
        <v>5</v>
      </c>
      <c r="B3" s="32" t="s">
        <v>6</v>
      </c>
      <c r="C3" s="13">
        <v>28.054115839073</v>
      </c>
      <c r="D3" s="13">
        <f>AVERAGE(C3:C5)</f>
        <v>28.4551156824853</v>
      </c>
      <c r="E3" s="32" t="s">
        <v>6</v>
      </c>
      <c r="F3" s="13">
        <v>36.8949198149858</v>
      </c>
      <c r="G3" s="13">
        <f>AVERAGE(F3:F5)</f>
        <v>36.7641084383374</v>
      </c>
      <c r="H3" s="12">
        <f>G3-D3</f>
        <v>8.30899275585217</v>
      </c>
      <c r="I3" s="10">
        <f>AVERAGE(H6,H3,H9)</f>
        <v>8.44272914252332</v>
      </c>
      <c r="J3" s="10">
        <f>H3-I3</f>
        <v>-0.133736386671153</v>
      </c>
      <c r="K3" s="1">
        <f>POWER(2,-J3)</f>
        <v>1.0971314482935</v>
      </c>
      <c r="L3" s="1">
        <f>AVERAGE(K3:K9)</f>
        <v>1.00526458552746</v>
      </c>
      <c r="M3" s="13"/>
      <c r="N3" s="18"/>
      <c r="O3" s="18"/>
    </row>
    <row r="4" spans="1:6">
      <c r="A4" s="46"/>
      <c r="B4" s="32" t="s">
        <v>6</v>
      </c>
      <c r="C4" s="13">
        <v>29.2119713875228</v>
      </c>
      <c r="E4" s="32" t="s">
        <v>6</v>
      </c>
      <c r="F4" s="13">
        <v>36.7474055000265</v>
      </c>
    </row>
    <row r="5" spans="1:6">
      <c r="A5" s="46"/>
      <c r="B5" s="32" t="s">
        <v>6</v>
      </c>
      <c r="C5" s="13">
        <v>28.09925982086</v>
      </c>
      <c r="E5" s="32" t="s">
        <v>6</v>
      </c>
      <c r="F5" s="13">
        <v>36.65</v>
      </c>
    </row>
    <row r="6" spans="1:15">
      <c r="A6" s="46"/>
      <c r="B6" s="37" t="s">
        <v>7</v>
      </c>
      <c r="C6" s="13">
        <v>19.0899686599313</v>
      </c>
      <c r="D6" s="10">
        <f>AVERAGE(C6:C8)</f>
        <v>19.1031957258956</v>
      </c>
      <c r="E6" s="37" t="s">
        <v>7</v>
      </c>
      <c r="F6" s="13">
        <v>27.3659501735102</v>
      </c>
      <c r="G6" s="10">
        <f>AVERAGE(F6:F8)</f>
        <v>27.4708751134693</v>
      </c>
      <c r="H6" s="13">
        <f>G6-D6</f>
        <v>8.3676793875737</v>
      </c>
      <c r="J6" s="10">
        <f>H6-I3</f>
        <v>-0.075049754949621</v>
      </c>
      <c r="K6" s="1">
        <f>POWER(2,-J6)</f>
        <v>1.05339736437321</v>
      </c>
      <c r="L6" s="18"/>
      <c r="M6" s="13"/>
      <c r="N6" s="18"/>
      <c r="O6" s="18"/>
    </row>
    <row r="7" spans="1:6">
      <c r="A7" s="46"/>
      <c r="B7" s="37" t="s">
        <v>7</v>
      </c>
      <c r="C7" s="13">
        <v>19.1596386304306</v>
      </c>
      <c r="E7" s="37" t="s">
        <v>7</v>
      </c>
      <c r="F7" s="13">
        <v>27.7029118670284</v>
      </c>
    </row>
    <row r="8" spans="1:6">
      <c r="A8" s="46"/>
      <c r="B8" s="37" t="s">
        <v>7</v>
      </c>
      <c r="C8" s="13">
        <v>19.0599798873249</v>
      </c>
      <c r="E8" s="37" t="s">
        <v>7</v>
      </c>
      <c r="F8" s="13">
        <v>27.3437632998693</v>
      </c>
    </row>
    <row r="9" spans="1:15">
      <c r="A9" s="46"/>
      <c r="B9" s="25" t="s">
        <v>8</v>
      </c>
      <c r="C9" s="13">
        <v>28.09925982086</v>
      </c>
      <c r="D9" s="10">
        <f>AVERAGE(C9:C11)</f>
        <v>28.1034970097476</v>
      </c>
      <c r="E9" s="25" t="s">
        <v>8</v>
      </c>
      <c r="F9" s="13">
        <v>36.7474055000265</v>
      </c>
      <c r="G9" s="10">
        <f>AVERAGE(F9:F11)</f>
        <v>36.7507751050041</v>
      </c>
      <c r="H9" s="12">
        <f>G9-C9</f>
        <v>8.6515152841441</v>
      </c>
      <c r="J9" s="10">
        <f>H9-I3</f>
        <v>0.208786141620774</v>
      </c>
      <c r="K9" s="1">
        <f>POWER(2,-J9)</f>
        <v>0.865264943915664</v>
      </c>
      <c r="L9" s="18"/>
      <c r="M9" s="13"/>
      <c r="N9" s="18"/>
      <c r="O9" s="18"/>
    </row>
    <row r="10" spans="1:10">
      <c r="A10" s="46"/>
      <c r="B10" s="25" t="s">
        <v>8</v>
      </c>
      <c r="C10" s="13">
        <v>28.13925982086</v>
      </c>
      <c r="E10" s="25" t="s">
        <v>8</v>
      </c>
      <c r="F10" s="13">
        <v>36.7449198149858</v>
      </c>
      <c r="J10" s="10"/>
    </row>
    <row r="11" spans="1:10">
      <c r="A11" s="46"/>
      <c r="B11" s="25" t="s">
        <v>8</v>
      </c>
      <c r="C11" s="13">
        <v>28.0719713875228</v>
      </c>
      <c r="E11" s="25" t="s">
        <v>8</v>
      </c>
      <c r="F11" s="13">
        <v>36.76</v>
      </c>
      <c r="J11" s="10"/>
    </row>
    <row r="12" spans="1:15">
      <c r="A12" s="46" t="s">
        <v>9</v>
      </c>
      <c r="B12" s="32" t="s">
        <v>6</v>
      </c>
      <c r="C12" s="13">
        <v>27.7027352028257</v>
      </c>
      <c r="D12" s="10">
        <f>AVERAGE(C12:C14)</f>
        <v>27.7021572177848</v>
      </c>
      <c r="E12" s="32" t="s">
        <v>6</v>
      </c>
      <c r="F12" s="13">
        <v>32.959363554111</v>
      </c>
      <c r="G12" s="10">
        <f>AVERAGE(F12:F14)</f>
        <v>32.6939307627668</v>
      </c>
      <c r="H12" s="13">
        <f>G12-D12</f>
        <v>4.99177354498203</v>
      </c>
      <c r="J12" s="10">
        <f>H12-I3</f>
        <v>-3.45095559754129</v>
      </c>
      <c r="K12" s="1">
        <f>POWER(2,-J12)</f>
        <v>10.9355630417299</v>
      </c>
      <c r="L12" s="1">
        <f>AVERAGE(K12:K18)</f>
        <v>10.9288415099004</v>
      </c>
      <c r="M12" s="13"/>
      <c r="N12" s="18"/>
      <c r="O12" s="18"/>
    </row>
    <row r="13" spans="1:10">
      <c r="A13" s="46"/>
      <c r="B13" s="32" t="s">
        <v>6</v>
      </c>
      <c r="C13" s="13">
        <v>27.2259400939095</v>
      </c>
      <c r="E13" s="32" t="s">
        <v>6</v>
      </c>
      <c r="F13" s="13">
        <v>32.6630651800785</v>
      </c>
      <c r="J13" s="10"/>
    </row>
    <row r="14" spans="1:10">
      <c r="A14" s="46"/>
      <c r="B14" s="32" t="s">
        <v>6</v>
      </c>
      <c r="C14" s="13">
        <v>28.1777963566192</v>
      </c>
      <c r="E14" s="32" t="s">
        <v>6</v>
      </c>
      <c r="F14" s="13">
        <v>32.459363554111</v>
      </c>
      <c r="J14" s="10"/>
    </row>
    <row r="15" spans="1:15">
      <c r="A15" s="46"/>
      <c r="B15" s="37" t="s">
        <v>7</v>
      </c>
      <c r="C15" s="13">
        <v>27.5237632998693</v>
      </c>
      <c r="D15" s="10">
        <f>AVERAGE(C15:C17)</f>
        <v>27.4469669924554</v>
      </c>
      <c r="E15" s="37" t="s">
        <v>7</v>
      </c>
      <c r="F15" s="13">
        <v>32.8699516727654</v>
      </c>
      <c r="G15" s="10">
        <f>AVERAGE(F15:F17)</f>
        <v>32.7134136933294</v>
      </c>
      <c r="H15" s="13">
        <f>G15-D15</f>
        <v>5.26644670087403</v>
      </c>
      <c r="J15" s="10">
        <f>H15-I3</f>
        <v>-3.17628244164929</v>
      </c>
      <c r="K15" s="1">
        <f>POWER(2,-J15)</f>
        <v>9.03974728750443</v>
      </c>
      <c r="L15" s="18"/>
      <c r="M15" s="13"/>
      <c r="N15" s="18"/>
      <c r="O15" s="18"/>
    </row>
    <row r="16" spans="1:10">
      <c r="A16" s="46"/>
      <c r="B16" s="37" t="s">
        <v>7</v>
      </c>
      <c r="C16" s="13">
        <v>27.4511875039867</v>
      </c>
      <c r="E16" s="37" t="s">
        <v>7</v>
      </c>
      <c r="F16" s="13">
        <v>32.6002894072229</v>
      </c>
      <c r="J16" s="10"/>
    </row>
    <row r="17" spans="1:10">
      <c r="A17" s="46"/>
      <c r="B17" s="37" t="s">
        <v>7</v>
      </c>
      <c r="C17" s="13">
        <v>27.3659501735102</v>
      </c>
      <c r="E17" s="37" t="s">
        <v>7</v>
      </c>
      <c r="F17" s="13">
        <v>32.67</v>
      </c>
      <c r="J17" s="10"/>
    </row>
    <row r="18" spans="1:15">
      <c r="A18" s="46"/>
      <c r="B18" s="25" t="s">
        <v>8</v>
      </c>
      <c r="C18" s="13">
        <v>27.2259400939095</v>
      </c>
      <c r="D18" s="10">
        <f>AVERAGE(C18:C20)</f>
        <v>27.3664904883773</v>
      </c>
      <c r="E18" s="25" t="s">
        <v>8</v>
      </c>
      <c r="F18" s="13">
        <v>32.459363554111</v>
      </c>
      <c r="G18" s="10">
        <f>AVERAGE(F18:F20)</f>
        <v>32.1298843204446</v>
      </c>
      <c r="H18" s="13">
        <f>G18-D18</f>
        <v>4.76339383206734</v>
      </c>
      <c r="I18" s="13"/>
      <c r="J18" s="10">
        <f>H18-I3</f>
        <v>-3.67933531045598</v>
      </c>
      <c r="K18" s="1">
        <f>POWER(2,-J18)</f>
        <v>12.811214200467</v>
      </c>
      <c r="L18" s="18"/>
      <c r="M18" s="13"/>
      <c r="N18" s="18"/>
      <c r="O18" s="18"/>
    </row>
    <row r="19" spans="1:15">
      <c r="A19" s="46"/>
      <c r="B19" s="25" t="s">
        <v>8</v>
      </c>
      <c r="C19" s="13">
        <v>27.52</v>
      </c>
      <c r="D19" s="18"/>
      <c r="E19" s="25" t="s">
        <v>8</v>
      </c>
      <c r="F19" s="13">
        <v>32.22</v>
      </c>
      <c r="H19" s="13"/>
      <c r="L19" s="18"/>
      <c r="M19" s="18"/>
      <c r="N19" s="18"/>
      <c r="O19" s="18"/>
    </row>
    <row r="20" spans="1:8">
      <c r="A20" s="46"/>
      <c r="B20" s="25" t="s">
        <v>8</v>
      </c>
      <c r="C20" s="13">
        <v>27.3535313712224</v>
      </c>
      <c r="E20" s="25" t="s">
        <v>8</v>
      </c>
      <c r="F20" s="13">
        <v>31.7102894072229</v>
      </c>
      <c r="H20" s="13"/>
    </row>
    <row r="21" spans="8:8">
      <c r="H21" s="13"/>
    </row>
    <row r="22" spans="1:15">
      <c r="A22" s="47" t="s">
        <v>10</v>
      </c>
      <c r="B22" s="16" t="s">
        <v>2</v>
      </c>
      <c r="C22" s="17" t="s">
        <v>3</v>
      </c>
      <c r="D22" s="42"/>
      <c r="E22" s="19" t="s">
        <v>2</v>
      </c>
      <c r="F22" s="17" t="s">
        <v>4</v>
      </c>
      <c r="H22" s="13"/>
      <c r="L22" s="18"/>
      <c r="M22" s="18"/>
      <c r="N22" s="18"/>
      <c r="O22" s="18"/>
    </row>
    <row r="23" spans="1:15">
      <c r="A23" s="46" t="s">
        <v>5</v>
      </c>
      <c r="B23" s="32" t="s">
        <v>11</v>
      </c>
      <c r="C23" s="13">
        <v>27.740795958252</v>
      </c>
      <c r="D23" s="10">
        <f>AVERAGE(C23:C25)</f>
        <v>27.4065171663413</v>
      </c>
      <c r="E23" s="32" t="s">
        <v>11</v>
      </c>
      <c r="F23" s="13">
        <v>34.569779780078</v>
      </c>
      <c r="G23" s="10">
        <f>AVERAGE(F23:F25)</f>
        <v>34.569779780078</v>
      </c>
      <c r="H23" s="13">
        <f t="shared" ref="H19:H58" si="0">G23-D23</f>
        <v>7.16326261373667</v>
      </c>
      <c r="I23" s="10">
        <f>AVERAGE(H23,H26,H29)</f>
        <v>7.27552000378321</v>
      </c>
      <c r="J23" s="10">
        <f>H23-I23</f>
        <v>-0.112257390046541</v>
      </c>
      <c r="K23" s="1">
        <f>POWER(2,-J23)</f>
        <v>1.08091823057829</v>
      </c>
      <c r="L23" s="13">
        <f>AVERAGE(K29,K23,K26)</f>
        <v>1.00828824716787</v>
      </c>
      <c r="M23" s="13"/>
      <c r="N23" s="18"/>
      <c r="O23" s="18"/>
    </row>
    <row r="24" spans="1:8">
      <c r="A24" s="46"/>
      <c r="B24" s="32" t="s">
        <v>11</v>
      </c>
      <c r="C24" s="13">
        <v>27.40795958252</v>
      </c>
      <c r="D24" s="18"/>
      <c r="E24" s="32" t="s">
        <v>11</v>
      </c>
      <c r="F24" s="13">
        <v>34.469779780078</v>
      </c>
      <c r="H24" s="13"/>
    </row>
    <row r="25" spans="1:8">
      <c r="A25" s="46"/>
      <c r="B25" s="32" t="s">
        <v>11</v>
      </c>
      <c r="C25" s="13">
        <v>27.070795958252</v>
      </c>
      <c r="D25" s="18"/>
      <c r="E25" s="32" t="s">
        <v>11</v>
      </c>
      <c r="F25" s="13">
        <v>34.669779780078</v>
      </c>
      <c r="H25" s="13"/>
    </row>
    <row r="26" spans="1:15">
      <c r="A26" s="46"/>
      <c r="B26" s="37" t="s">
        <v>12</v>
      </c>
      <c r="C26" s="13">
        <v>27.6467992772576</v>
      </c>
      <c r="D26" s="10">
        <f>AVERAGE(C26:C28)</f>
        <v>27.6508030590547</v>
      </c>
      <c r="E26" s="37" t="s">
        <v>12</v>
      </c>
      <c r="F26" s="13">
        <v>35.1861367319623</v>
      </c>
      <c r="G26" s="10">
        <f>AVERAGE(F26:F28)</f>
        <v>35.1916684787858</v>
      </c>
      <c r="H26" s="13">
        <f t="shared" si="0"/>
        <v>7.5408654197311</v>
      </c>
      <c r="J26" s="10">
        <f>H26-I23</f>
        <v>0.265345415947887</v>
      </c>
      <c r="K26" s="1">
        <f>POWER(2,-J26)</f>
        <v>0.831999510136969</v>
      </c>
      <c r="L26" s="18"/>
      <c r="M26" s="13"/>
      <c r="N26" s="18"/>
      <c r="O26" s="18"/>
    </row>
    <row r="27" spans="1:15">
      <c r="A27" s="46"/>
      <c r="B27" s="37" t="s">
        <v>12</v>
      </c>
      <c r="C27" s="13">
        <v>27.6148139416544</v>
      </c>
      <c r="D27" s="18"/>
      <c r="E27" s="37" t="s">
        <v>12</v>
      </c>
      <c r="F27" s="13">
        <v>35.069088924317</v>
      </c>
      <c r="H27" s="13"/>
      <c r="L27" s="18"/>
      <c r="M27" s="13"/>
      <c r="N27" s="18"/>
      <c r="O27" s="18"/>
    </row>
    <row r="28" spans="1:15">
      <c r="A28" s="46"/>
      <c r="B28" s="37" t="s">
        <v>12</v>
      </c>
      <c r="C28" s="13">
        <v>27.690795958252</v>
      </c>
      <c r="D28" s="18"/>
      <c r="E28" s="37" t="s">
        <v>12</v>
      </c>
      <c r="F28" s="13">
        <v>35.319779780078</v>
      </c>
      <c r="H28" s="13"/>
      <c r="L28" s="13"/>
      <c r="M28" s="13"/>
      <c r="N28" s="18"/>
      <c r="O28" s="18"/>
    </row>
    <row r="29" spans="1:15">
      <c r="A29" s="46"/>
      <c r="B29" s="25" t="s">
        <v>13</v>
      </c>
      <c r="C29" s="13">
        <v>28.3748139416544</v>
      </c>
      <c r="D29" s="10">
        <f>AVERAGE(C29:C31)</f>
        <v>28.198414875825</v>
      </c>
      <c r="E29" s="25" t="s">
        <v>13</v>
      </c>
      <c r="F29" s="13">
        <v>35.209088924317</v>
      </c>
      <c r="G29" s="10">
        <f>AVERAGE(F29:F31)</f>
        <v>35.3208468537068</v>
      </c>
      <c r="H29" s="13">
        <f t="shared" si="0"/>
        <v>7.12243197788187</v>
      </c>
      <c r="J29" s="10">
        <f>H29-I23</f>
        <v>-0.153088025901345</v>
      </c>
      <c r="K29" s="1">
        <f>POWER(2,-J29)</f>
        <v>1.11194700078835</v>
      </c>
      <c r="L29" s="18"/>
      <c r="M29" s="13"/>
      <c r="N29" s="18"/>
      <c r="O29" s="18"/>
    </row>
    <row r="30" spans="1:15">
      <c r="A30" s="46"/>
      <c r="B30" s="25" t="s">
        <v>13</v>
      </c>
      <c r="C30" s="13">
        <v>28.0514726307445</v>
      </c>
      <c r="D30" s="13"/>
      <c r="E30" s="25" t="s">
        <v>13</v>
      </c>
      <c r="F30" s="13">
        <v>35.6056213836755</v>
      </c>
      <c r="H30" s="13"/>
      <c r="L30" s="18"/>
      <c r="M30" s="13"/>
      <c r="N30" s="18"/>
      <c r="O30" s="18"/>
    </row>
    <row r="31" spans="1:15">
      <c r="A31" s="46"/>
      <c r="B31" s="25" t="s">
        <v>13</v>
      </c>
      <c r="C31" s="13">
        <v>28.168958055076</v>
      </c>
      <c r="D31" s="13"/>
      <c r="E31" s="25" t="s">
        <v>13</v>
      </c>
      <c r="F31" s="13">
        <v>35.147830253128</v>
      </c>
      <c r="H31" s="13"/>
      <c r="L31" s="18"/>
      <c r="M31" s="18"/>
      <c r="N31" s="18"/>
      <c r="O31" s="18"/>
    </row>
    <row r="32" spans="1:12">
      <c r="A32" s="46" t="s">
        <v>9</v>
      </c>
      <c r="B32" s="32" t="s">
        <v>11</v>
      </c>
      <c r="C32" s="13">
        <v>26.1224247467981</v>
      </c>
      <c r="D32" s="10">
        <f>AVERAGE(C32:C34)</f>
        <v>26.4240030401991</v>
      </c>
      <c r="E32" s="32" t="s">
        <v>11</v>
      </c>
      <c r="F32" s="13">
        <v>29.1976568877518</v>
      </c>
      <c r="G32" s="10">
        <f>AVERAGE(F32:F34)</f>
        <v>29.2707442788501</v>
      </c>
      <c r="H32" s="13">
        <f t="shared" si="0"/>
        <v>2.84674123865107</v>
      </c>
      <c r="J32" s="10">
        <f>H32-I23</f>
        <v>-4.42877876513214</v>
      </c>
      <c r="K32" s="1">
        <f>POWER(2,-J32)</f>
        <v>21.5374981159223</v>
      </c>
      <c r="L32" s="1">
        <f>AVERAGE(K32,K35,K38)</f>
        <v>20.2728380942174</v>
      </c>
    </row>
    <row r="33" spans="1:8">
      <c r="A33" s="46"/>
      <c r="B33" s="32" t="s">
        <v>11</v>
      </c>
      <c r="C33" s="13">
        <v>26.3693960660893</v>
      </c>
      <c r="D33" s="18"/>
      <c r="E33" s="32" t="s">
        <v>11</v>
      </c>
      <c r="F33" s="13">
        <v>29.4033216963638</v>
      </c>
      <c r="H33" s="13"/>
    </row>
    <row r="34" spans="1:8">
      <c r="A34" s="46"/>
      <c r="B34" s="32" t="s">
        <v>11</v>
      </c>
      <c r="C34" s="13">
        <v>26.7801883077098</v>
      </c>
      <c r="D34" s="18"/>
      <c r="E34" s="32" t="s">
        <v>11</v>
      </c>
      <c r="F34" s="13">
        <v>29.2112542524348</v>
      </c>
      <c r="H34" s="13"/>
    </row>
    <row r="35" spans="1:11">
      <c r="A35" s="46"/>
      <c r="B35" s="37" t="s">
        <v>12</v>
      </c>
      <c r="C35" s="13">
        <v>27.913380044661</v>
      </c>
      <c r="D35" s="10">
        <f>AVERAGE(C35:C37)</f>
        <v>27.9037720242749</v>
      </c>
      <c r="E35" s="37" t="s">
        <v>12</v>
      </c>
      <c r="F35" s="13">
        <v>30.9664277917126</v>
      </c>
      <c r="G35" s="10">
        <f>AVERAGE(F35:F37)</f>
        <v>30.7284199073389</v>
      </c>
      <c r="H35" s="13">
        <f t="shared" si="0"/>
        <v>2.824647883064</v>
      </c>
      <c r="J35" s="10">
        <f>H35-I23</f>
        <v>-4.45087212071921</v>
      </c>
      <c r="K35" s="1">
        <f>POWER(2,-J35)</f>
        <v>21.8698606190131</v>
      </c>
    </row>
    <row r="36" spans="1:8">
      <c r="A36" s="46"/>
      <c r="B36" s="37" t="s">
        <v>12</v>
      </c>
      <c r="C36" s="13">
        <v>27.7630227922543</v>
      </c>
      <c r="D36" s="18"/>
      <c r="E36" s="37" t="s">
        <v>12</v>
      </c>
      <c r="F36" s="13">
        <v>30.7517600290123</v>
      </c>
      <c r="H36" s="13"/>
    </row>
    <row r="37" spans="1:8">
      <c r="A37" s="46"/>
      <c r="B37" s="37" t="s">
        <v>12</v>
      </c>
      <c r="C37" s="13">
        <v>28.0349132359094</v>
      </c>
      <c r="D37" s="18"/>
      <c r="E37" s="37" t="s">
        <v>12</v>
      </c>
      <c r="F37" s="13">
        <v>30.4670719012918</v>
      </c>
      <c r="H37" s="13"/>
    </row>
    <row r="38" spans="1:11">
      <c r="A38" s="46"/>
      <c r="B38" s="25" t="s">
        <v>13</v>
      </c>
      <c r="C38" s="13">
        <v>27.7801883077098</v>
      </c>
      <c r="D38" s="10">
        <f>AVERAGE(C38:C40)</f>
        <v>27.5448089743011</v>
      </c>
      <c r="E38" s="25" t="s">
        <v>13</v>
      </c>
      <c r="F38" s="13">
        <v>30.6305908349089</v>
      </c>
      <c r="G38" s="10">
        <f>AVERAGE(F38:F40)</f>
        <v>30.6983889279025</v>
      </c>
      <c r="H38" s="13">
        <f t="shared" si="0"/>
        <v>3.15357995360137</v>
      </c>
      <c r="J38" s="10">
        <f>H38-I23</f>
        <v>-4.12194005018185</v>
      </c>
      <c r="K38" s="1">
        <f>POWER(2,-J38)</f>
        <v>17.411155547717</v>
      </c>
    </row>
    <row r="39" spans="1:8">
      <c r="A39" s="46"/>
      <c r="B39" s="25" t="s">
        <v>13</v>
      </c>
      <c r="C39" s="13">
        <v>27.3693960660893</v>
      </c>
      <c r="D39" s="18"/>
      <c r="E39" s="25" t="s">
        <v>13</v>
      </c>
      <c r="F39" s="13">
        <v>30.8033216963638</v>
      </c>
      <c r="H39" s="13"/>
    </row>
    <row r="40" spans="1:8">
      <c r="A40" s="46"/>
      <c r="B40" s="25" t="s">
        <v>13</v>
      </c>
      <c r="C40" s="13">
        <v>27.4848425491043</v>
      </c>
      <c r="D40" s="18"/>
      <c r="E40" s="25" t="s">
        <v>13</v>
      </c>
      <c r="F40" s="13">
        <v>30.6612542524348</v>
      </c>
      <c r="H40" s="13"/>
    </row>
    <row r="41" spans="8:8">
      <c r="H41" s="13"/>
    </row>
    <row r="42" spans="1:15">
      <c r="A42" s="47" t="s">
        <v>14</v>
      </c>
      <c r="B42" s="16" t="s">
        <v>2</v>
      </c>
      <c r="C42" s="17" t="s">
        <v>3</v>
      </c>
      <c r="D42" s="42"/>
      <c r="E42" s="19" t="s">
        <v>2</v>
      </c>
      <c r="F42" s="17" t="s">
        <v>4</v>
      </c>
      <c r="H42" s="13"/>
      <c r="L42" s="18"/>
      <c r="M42" s="18"/>
      <c r="N42" s="18"/>
      <c r="O42" s="18"/>
    </row>
    <row r="43" spans="1:15">
      <c r="A43" s="46" t="s">
        <v>5</v>
      </c>
      <c r="B43" s="48" t="s">
        <v>15</v>
      </c>
      <c r="C43" s="13">
        <v>28.5056931195426</v>
      </c>
      <c r="D43" s="10">
        <f>AVERAGE(C43:C45)</f>
        <v>28.7443536722917</v>
      </c>
      <c r="E43" s="48" t="s">
        <v>15</v>
      </c>
      <c r="F43" s="13">
        <v>34.3635356600105</v>
      </c>
      <c r="G43" s="10">
        <f>AVERAGE(F43:F45)</f>
        <v>34.6050450661557</v>
      </c>
      <c r="H43" s="13">
        <f t="shared" si="0"/>
        <v>5.860691393864</v>
      </c>
      <c r="I43" s="10">
        <f>AVERAGE(H43,H46,H49)</f>
        <v>5.83271418479615</v>
      </c>
      <c r="J43" s="10">
        <f>H43-I43</f>
        <v>0.0279772090678518</v>
      </c>
      <c r="K43" s="1">
        <f>POWER(2,-J43)</f>
        <v>0.98079449793818</v>
      </c>
      <c r="L43" s="13">
        <f>AVERAGE(K46,K49,K43)</f>
        <v>0.922010072267609</v>
      </c>
      <c r="M43" s="13"/>
      <c r="N43" s="18"/>
      <c r="O43" s="18"/>
    </row>
    <row r="44" spans="1:15">
      <c r="A44" s="46"/>
      <c r="B44" s="48" t="s">
        <v>15</v>
      </c>
      <c r="C44" s="13">
        <v>29.5654890891407</v>
      </c>
      <c r="D44" s="18"/>
      <c r="E44" s="48" t="s">
        <v>15</v>
      </c>
      <c r="F44" s="13">
        <v>34.64</v>
      </c>
      <c r="H44" s="13"/>
      <c r="L44" s="18"/>
      <c r="M44" s="13"/>
      <c r="N44" s="18"/>
      <c r="O44" s="18"/>
    </row>
    <row r="45" spans="1:15">
      <c r="A45" s="46"/>
      <c r="B45" s="48" t="s">
        <v>15</v>
      </c>
      <c r="C45" s="13">
        <v>28.1618788081918</v>
      </c>
      <c r="D45" s="18"/>
      <c r="E45" s="48" t="s">
        <v>15</v>
      </c>
      <c r="F45" s="13">
        <v>34.8115995384566</v>
      </c>
      <c r="H45" s="13"/>
      <c r="L45" s="18"/>
      <c r="M45" s="13"/>
      <c r="N45" s="18"/>
      <c r="O45" s="18"/>
    </row>
    <row r="46" spans="1:15">
      <c r="A46" s="46"/>
      <c r="B46" s="49" t="s">
        <v>16</v>
      </c>
      <c r="C46" s="13">
        <v>27.738682331637</v>
      </c>
      <c r="D46" s="10">
        <f>AVERAGE(C46:C48)</f>
        <v>28.0031320864154</v>
      </c>
      <c r="E46" s="49" t="s">
        <v>16</v>
      </c>
      <c r="F46" s="13">
        <v>34.8758195862305</v>
      </c>
      <c r="G46" s="10">
        <f>AVERAGE(F46:F48)</f>
        <v>33.9858109061742</v>
      </c>
      <c r="H46" s="13">
        <f t="shared" si="0"/>
        <v>5.98267881975881</v>
      </c>
      <c r="J46" s="10">
        <f>H46-I43</f>
        <v>0.14996463496266</v>
      </c>
      <c r="K46" s="1">
        <f>POWER(2,-J46)</f>
        <v>0.901272555392752</v>
      </c>
      <c r="L46" s="13"/>
      <c r="M46" s="13"/>
      <c r="N46" s="18"/>
      <c r="O46" s="18"/>
    </row>
    <row r="47" spans="1:15">
      <c r="A47" s="46"/>
      <c r="B47" s="49" t="s">
        <v>16</v>
      </c>
      <c r="C47" s="13">
        <v>28.3146335922409</v>
      </c>
      <c r="D47" s="18"/>
      <c r="E47" s="49" t="s">
        <v>16</v>
      </c>
      <c r="F47" s="13">
        <v>33.871613132292</v>
      </c>
      <c r="H47" s="13"/>
      <c r="L47" s="18"/>
      <c r="M47" s="13"/>
      <c r="N47" s="18"/>
      <c r="O47" s="18"/>
    </row>
    <row r="48" spans="1:15">
      <c r="A48" s="46"/>
      <c r="B48" s="49" t="s">
        <v>16</v>
      </c>
      <c r="C48" s="13">
        <v>27.9560803353682</v>
      </c>
      <c r="D48" s="18"/>
      <c r="E48" s="49" t="s">
        <v>16</v>
      </c>
      <c r="F48" s="13">
        <v>33.21</v>
      </c>
      <c r="H48" s="13"/>
      <c r="L48" s="18"/>
      <c r="M48" s="13"/>
      <c r="N48" s="18"/>
      <c r="O48" s="18"/>
    </row>
    <row r="49" spans="1:11">
      <c r="A49" s="46"/>
      <c r="B49" s="50" t="s">
        <v>17</v>
      </c>
      <c r="C49" s="13">
        <v>28.3146335922409</v>
      </c>
      <c r="D49" s="10">
        <f>AVERAGE(C49:C51)</f>
        <v>28.0031320864154</v>
      </c>
      <c r="E49" s="50" t="s">
        <v>17</v>
      </c>
      <c r="F49" s="13">
        <v>33.81613132292</v>
      </c>
      <c r="G49" s="10">
        <f>AVERAGE(F49:F51)</f>
        <v>33.657904427181</v>
      </c>
      <c r="H49" s="13">
        <f t="shared" si="0"/>
        <v>5.65477234076564</v>
      </c>
      <c r="J49" s="10">
        <f>H49-I43</f>
        <v>-0.177941844030511</v>
      </c>
      <c r="K49" s="1">
        <f>POWER(2,J49)</f>
        <v>0.883963163471895</v>
      </c>
    </row>
    <row r="50" spans="1:8">
      <c r="A50" s="46"/>
      <c r="B50" s="50" t="s">
        <v>17</v>
      </c>
      <c r="C50" s="13">
        <v>27.738682331637</v>
      </c>
      <c r="D50" s="18"/>
      <c r="E50" s="50" t="s">
        <v>17</v>
      </c>
      <c r="F50" s="13">
        <v>34.127581958623</v>
      </c>
      <c r="H50" s="13"/>
    </row>
    <row r="51" spans="1:8">
      <c r="A51" s="46"/>
      <c r="B51" s="50" t="s">
        <v>17</v>
      </c>
      <c r="C51" s="13">
        <v>27.9560803353682</v>
      </c>
      <c r="D51" s="18"/>
      <c r="E51" s="50" t="s">
        <v>17</v>
      </c>
      <c r="F51" s="13">
        <v>33.03</v>
      </c>
      <c r="H51" s="13"/>
    </row>
    <row r="52" spans="1:12">
      <c r="A52" s="52" t="s">
        <v>9</v>
      </c>
      <c r="B52" s="48" t="s">
        <v>15</v>
      </c>
      <c r="C52" s="13">
        <v>30.103584874386</v>
      </c>
      <c r="D52" s="10">
        <f>AVERAGE(C52:C54)</f>
        <v>30.0311704068066</v>
      </c>
      <c r="E52" s="48" t="s">
        <v>15</v>
      </c>
      <c r="F52" s="13">
        <v>35.1936397287773</v>
      </c>
      <c r="G52" s="10">
        <f>AVERAGE(F52:F54)</f>
        <v>32.9316358416803</v>
      </c>
      <c r="H52" s="13">
        <f t="shared" si="0"/>
        <v>2.90046543487377</v>
      </c>
      <c r="J52" s="10">
        <f>H52-I43</f>
        <v>-2.93224874992238</v>
      </c>
      <c r="K52" s="1">
        <f>POWER(2,-J52)</f>
        <v>7.63299237381847</v>
      </c>
      <c r="L52" s="1">
        <f>AVERAGE(K55,K58,K52)</f>
        <v>7.47069368183857</v>
      </c>
    </row>
    <row r="53" spans="1:8">
      <c r="A53" s="52"/>
      <c r="B53" s="48" t="s">
        <v>15</v>
      </c>
      <c r="C53" s="13">
        <v>30.290597020537</v>
      </c>
      <c r="D53" s="18"/>
      <c r="E53" s="48" t="s">
        <v>15</v>
      </c>
      <c r="F53" s="13">
        <v>34.2912677962637</v>
      </c>
      <c r="H53" s="13"/>
    </row>
    <row r="54" spans="1:8">
      <c r="A54" s="52"/>
      <c r="B54" s="48" t="s">
        <v>15</v>
      </c>
      <c r="C54" s="13">
        <v>29.6993293254967</v>
      </c>
      <c r="D54" s="18"/>
      <c r="E54" s="48" t="s">
        <v>15</v>
      </c>
      <c r="F54" s="13">
        <v>29.31</v>
      </c>
      <c r="H54" s="13"/>
    </row>
    <row r="55" spans="1:11">
      <c r="A55" s="52"/>
      <c r="B55" s="49" t="s">
        <v>16</v>
      </c>
      <c r="C55" s="13">
        <v>25.7740291900693</v>
      </c>
      <c r="D55" s="10">
        <f>AVERAGE(C55:C57)</f>
        <v>25.244038452672</v>
      </c>
      <c r="E55" s="49" t="s">
        <v>16</v>
      </c>
      <c r="F55" s="13">
        <v>28.7964700654212</v>
      </c>
      <c r="G55" s="10">
        <f>AVERAGE(F55:F57)</f>
        <v>28.2890426230707</v>
      </c>
      <c r="H55" s="13">
        <f t="shared" si="0"/>
        <v>3.04500417039876</v>
      </c>
      <c r="J55" s="10">
        <f>H55-I43</f>
        <v>-2.78771001439738</v>
      </c>
      <c r="K55" s="1">
        <f>POWER(2,-J55)</f>
        <v>6.90532833943078</v>
      </c>
    </row>
    <row r="56" spans="1:8">
      <c r="A56" s="52"/>
      <c r="B56" s="49" t="s">
        <v>16</v>
      </c>
      <c r="C56" s="13">
        <v>24.769983590275</v>
      </c>
      <c r="D56" s="18"/>
      <c r="E56" s="49" t="s">
        <v>16</v>
      </c>
      <c r="F56" s="13">
        <v>27.8879099300265</v>
      </c>
      <c r="H56" s="13"/>
    </row>
    <row r="57" spans="1:8">
      <c r="A57" s="52"/>
      <c r="B57" s="49" t="s">
        <v>16</v>
      </c>
      <c r="C57" s="13">
        <v>25.1881025776716</v>
      </c>
      <c r="D57" s="18"/>
      <c r="E57" s="49" t="s">
        <v>16</v>
      </c>
      <c r="F57" s="13">
        <v>28.1827478737645</v>
      </c>
      <c r="H57" s="13"/>
    </row>
    <row r="58" spans="1:11">
      <c r="A58" s="52"/>
      <c r="B58" s="50" t="s">
        <v>17</v>
      </c>
      <c r="C58" s="13">
        <v>25.2481025776716</v>
      </c>
      <c r="D58" s="10">
        <f>AVERAGE(C58:C60)</f>
        <v>25.1215738068375</v>
      </c>
      <c r="E58" s="50" t="s">
        <v>17</v>
      </c>
      <c r="F58" s="13">
        <v>27.7909930026585</v>
      </c>
      <c r="G58" s="10">
        <f>AVERAGE(F58:F60)</f>
        <v>27.9772351923591</v>
      </c>
      <c r="H58" s="13">
        <f t="shared" si="0"/>
        <v>2.85566138552156</v>
      </c>
      <c r="J58" s="10">
        <f>H58-I43</f>
        <v>-2.97705279927458</v>
      </c>
      <c r="K58" s="1">
        <f>POWER(2,-J58)</f>
        <v>7.87376033226646</v>
      </c>
    </row>
    <row r="59" spans="1:6">
      <c r="A59" s="52"/>
      <c r="B59" s="50" t="s">
        <v>17</v>
      </c>
      <c r="C59" s="13">
        <v>24.7136998359027</v>
      </c>
      <c r="E59" s="50" t="s">
        <v>17</v>
      </c>
      <c r="F59" s="13">
        <v>28.0979647006542</v>
      </c>
    </row>
    <row r="60" spans="1:6">
      <c r="A60" s="52"/>
      <c r="B60" s="50" t="s">
        <v>17</v>
      </c>
      <c r="C60" s="13">
        <v>25.4029190069382</v>
      </c>
      <c r="E60" s="50" t="s">
        <v>17</v>
      </c>
      <c r="F60" s="13">
        <v>28.0427478737645</v>
      </c>
    </row>
  </sheetData>
  <mergeCells count="6">
    <mergeCell ref="A3:A11"/>
    <mergeCell ref="A12:A20"/>
    <mergeCell ref="A23:A31"/>
    <mergeCell ref="A32:A40"/>
    <mergeCell ref="A43:A51"/>
    <mergeCell ref="A52:A60"/>
  </mergeCell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60"/>
  <sheetViews>
    <sheetView topLeftCell="A14" workbookViewId="0">
      <selection activeCell="A12" sqref="$A1:$XFD1048576"/>
    </sheetView>
  </sheetViews>
  <sheetFormatPr defaultColWidth="11" defaultRowHeight="15.5"/>
  <cols>
    <col min="1" max="1" width="22.8307692307692" style="1" customWidth="1"/>
    <col min="2" max="10" width="11" style="1"/>
    <col min="11" max="11" width="12.6153846153846" style="1"/>
    <col min="12" max="16384" width="11" style="1"/>
  </cols>
  <sheetData>
    <row r="1" spans="1:12">
      <c r="A1" s="40"/>
      <c r="B1" s="16" t="s">
        <v>0</v>
      </c>
      <c r="L1" s="18"/>
    </row>
    <row r="2" spans="1:12">
      <c r="A2" s="23" t="s">
        <v>1</v>
      </c>
      <c r="B2" s="41" t="s">
        <v>2</v>
      </c>
      <c r="C2" s="17" t="s">
        <v>18</v>
      </c>
      <c r="D2" s="42"/>
      <c r="E2" s="19" t="s">
        <v>2</v>
      </c>
      <c r="F2" s="17" t="s">
        <v>19</v>
      </c>
      <c r="G2" s="29"/>
      <c r="H2" s="22"/>
      <c r="I2" s="29"/>
      <c r="J2" s="29"/>
      <c r="K2" s="29"/>
      <c r="L2" s="22"/>
    </row>
    <row r="3" spans="1:12">
      <c r="A3" s="43" t="s">
        <v>5</v>
      </c>
      <c r="B3" s="32" t="s">
        <v>6</v>
      </c>
      <c r="C3" s="13">
        <v>28.5597146071342</v>
      </c>
      <c r="D3" s="13">
        <f>AVERAGE(C3:C5)</f>
        <v>29.5659390637969</v>
      </c>
      <c r="E3" s="32" t="s">
        <v>6</v>
      </c>
      <c r="F3" s="13">
        <v>35.419966891285</v>
      </c>
      <c r="G3" s="13">
        <f>AVERAGE(F3:F5)</f>
        <v>35.4450104326617</v>
      </c>
      <c r="H3" s="12">
        <f>G3-D3</f>
        <v>5.87907136886477</v>
      </c>
      <c r="I3" s="10">
        <f>AVERAGE(H6,H3,H9)</f>
        <v>5.93235843859277</v>
      </c>
      <c r="J3" s="10">
        <f>H3-I3</f>
        <v>-0.0532870697279977</v>
      </c>
      <c r="K3" s="1">
        <f>POWER(2,-J3)</f>
        <v>1.03762638455501</v>
      </c>
      <c r="L3" s="1">
        <f>AVERAGE(K3:K9)</f>
        <v>1.00388200862343</v>
      </c>
    </row>
    <row r="4" spans="1:6">
      <c r="A4" s="43"/>
      <c r="B4" s="32" t="s">
        <v>6</v>
      </c>
      <c r="C4" s="13">
        <v>30.0520968896815</v>
      </c>
      <c r="E4" s="32" t="s">
        <v>6</v>
      </c>
      <c r="F4" s="13">
        <v>36.4825908288216</v>
      </c>
    </row>
    <row r="5" spans="1:6">
      <c r="A5" s="43"/>
      <c r="B5" s="32" t="s">
        <v>6</v>
      </c>
      <c r="C5" s="13">
        <v>30.086005694575</v>
      </c>
      <c r="E5" s="32" t="s">
        <v>6</v>
      </c>
      <c r="F5" s="13">
        <v>34.4324735778784</v>
      </c>
    </row>
    <row r="6" spans="1:12">
      <c r="A6" s="43"/>
      <c r="B6" s="37" t="s">
        <v>7</v>
      </c>
      <c r="C6" s="13">
        <v>27.6161742422135</v>
      </c>
      <c r="D6" s="10">
        <f>AVERAGE(C6:C8)</f>
        <v>27.6233211111471</v>
      </c>
      <c r="E6" s="37" t="s">
        <v>7</v>
      </c>
      <c r="F6" s="13">
        <v>33.8274470316582</v>
      </c>
      <c r="G6" s="10">
        <f>AVERAGE(F6:F8)</f>
        <v>33.4323618665663</v>
      </c>
      <c r="H6" s="13">
        <f>G6-D6</f>
        <v>5.80904075541924</v>
      </c>
      <c r="J6" s="10">
        <f>H6-I3</f>
        <v>-0.123317683173526</v>
      </c>
      <c r="K6" s="1">
        <f>POWER(2,-J6)</f>
        <v>1.08923684018526</v>
      </c>
      <c r="L6" s="18"/>
    </row>
    <row r="7" spans="1:6">
      <c r="A7" s="43"/>
      <c r="B7" s="37" t="s">
        <v>7</v>
      </c>
      <c r="C7" s="13">
        <v>27.7670823600293</v>
      </c>
      <c r="E7" s="37" t="s">
        <v>7</v>
      </c>
      <c r="F7" s="13">
        <v>33.0946251230035</v>
      </c>
    </row>
    <row r="8" spans="1:6">
      <c r="A8" s="43"/>
      <c r="B8" s="37" t="s">
        <v>7</v>
      </c>
      <c r="C8" s="13">
        <v>27.4867067311984</v>
      </c>
      <c r="E8" s="37" t="s">
        <v>7</v>
      </c>
      <c r="F8" s="13">
        <v>33.3750134450372</v>
      </c>
    </row>
    <row r="9" spans="1:12">
      <c r="A9" s="43"/>
      <c r="B9" s="25" t="s">
        <v>8</v>
      </c>
      <c r="C9" s="13">
        <v>30.3484628018072</v>
      </c>
      <c r="D9" s="10">
        <f>AVERAGE(C9:C11)</f>
        <v>30.3290793062828</v>
      </c>
      <c r="E9" s="25" t="s">
        <v>8</v>
      </c>
      <c r="F9" s="13">
        <v>36.6181102514148</v>
      </c>
      <c r="G9" s="10">
        <f>AVERAGE(F9:F11)</f>
        <v>36.4574259933015</v>
      </c>
      <c r="H9" s="12">
        <f>G9-C9</f>
        <v>6.10896319149429</v>
      </c>
      <c r="J9" s="10">
        <f>H9-I3</f>
        <v>0.176604752901524</v>
      </c>
      <c r="K9" s="1">
        <f>POWER(2,-J9)</f>
        <v>0.884782801130023</v>
      </c>
      <c r="L9" s="18"/>
    </row>
    <row r="10" spans="1:10">
      <c r="A10" s="43"/>
      <c r="B10" s="25" t="s">
        <v>8</v>
      </c>
      <c r="C10" s="13">
        <v>30.5597146071342</v>
      </c>
      <c r="E10" s="25" t="s">
        <v>8</v>
      </c>
      <c r="F10" s="13">
        <v>36.419966891285</v>
      </c>
      <c r="J10" s="10"/>
    </row>
    <row r="11" spans="2:10">
      <c r="B11" s="25" t="s">
        <v>8</v>
      </c>
      <c r="C11" s="13">
        <v>30.079060509907</v>
      </c>
      <c r="E11" s="25" t="s">
        <v>8</v>
      </c>
      <c r="F11" s="13">
        <v>36.3342008372047</v>
      </c>
      <c r="J11" s="10"/>
    </row>
    <row r="12" spans="1:12">
      <c r="A12" s="43" t="s">
        <v>9</v>
      </c>
      <c r="B12" s="32" t="s">
        <v>6</v>
      </c>
      <c r="C12" s="13">
        <v>31.6742314047816</v>
      </c>
      <c r="D12" s="10">
        <f>AVERAGE(C12:C14)</f>
        <v>32.2908280945973</v>
      </c>
      <c r="E12" s="32" t="s">
        <v>6</v>
      </c>
      <c r="F12" s="13">
        <v>36.4764861025356</v>
      </c>
      <c r="G12" s="10">
        <f>AVERAGE(F12:F14)</f>
        <v>36.5854953675119</v>
      </c>
      <c r="H12" s="13">
        <f>G12-D12</f>
        <v>4.2946672729146</v>
      </c>
      <c r="J12" s="10">
        <f>H12-I3</f>
        <v>-1.63769116567816</v>
      </c>
      <c r="K12" s="1">
        <f>POWER(2,-J12)</f>
        <v>3.1116745260999</v>
      </c>
      <c r="L12" s="1">
        <f>AVERAGE(K12:K18)</f>
        <v>2.6585215703505</v>
      </c>
    </row>
    <row r="13" spans="1:10">
      <c r="A13" s="43"/>
      <c r="B13" s="32" t="s">
        <v>6</v>
      </c>
      <c r="C13" s="13">
        <v>32.7301039492626</v>
      </c>
      <c r="E13" s="32" t="s">
        <v>6</v>
      </c>
      <c r="F13" s="13">
        <v>36.54</v>
      </c>
      <c r="J13" s="10"/>
    </row>
    <row r="14" spans="1:10">
      <c r="A14" s="43"/>
      <c r="B14" s="32" t="s">
        <v>6</v>
      </c>
      <c r="C14" s="13">
        <v>32.4681489297476</v>
      </c>
      <c r="E14" s="32" t="s">
        <v>6</v>
      </c>
      <c r="F14" s="13">
        <v>36.74</v>
      </c>
      <c r="J14" s="10"/>
    </row>
    <row r="15" spans="1:12">
      <c r="A15" s="43"/>
      <c r="B15" s="37" t="s">
        <v>7</v>
      </c>
      <c r="C15" s="13">
        <v>30.6312588104585</v>
      </c>
      <c r="D15" s="10">
        <f>AVERAGE(C15:C17)</f>
        <v>30.6302593091777</v>
      </c>
      <c r="E15" s="37" t="s">
        <v>7</v>
      </c>
      <c r="F15" s="13">
        <v>35.1310661420867</v>
      </c>
      <c r="G15" s="10">
        <f>AVERAGE(F15:F17)</f>
        <v>35.2472199152069</v>
      </c>
      <c r="H15" s="13">
        <f>G15-D15</f>
        <v>4.61696060602917</v>
      </c>
      <c r="J15" s="10">
        <f>H15-I3</f>
        <v>-1.3153978325636</v>
      </c>
      <c r="K15" s="1">
        <f>POWER(2,-J15)</f>
        <v>2.48870948985053</v>
      </c>
      <c r="L15" s="18"/>
    </row>
    <row r="16" spans="1:10">
      <c r="A16" s="43"/>
      <c r="B16" s="37" t="s">
        <v>7</v>
      </c>
      <c r="C16" s="13">
        <v>30.8752970377192</v>
      </c>
      <c r="E16" s="37" t="s">
        <v>7</v>
      </c>
      <c r="F16" s="13">
        <v>35.54</v>
      </c>
      <c r="J16" s="10"/>
    </row>
    <row r="17" spans="1:10">
      <c r="A17" s="43"/>
      <c r="B17" s="37" t="s">
        <v>7</v>
      </c>
      <c r="C17" s="13">
        <v>30.3842220793555</v>
      </c>
      <c r="E17" s="37" t="s">
        <v>7</v>
      </c>
      <c r="F17" s="13">
        <v>35.070593603534</v>
      </c>
      <c r="J17" s="10"/>
    </row>
    <row r="18" spans="1:12">
      <c r="A18" s="43"/>
      <c r="B18" s="25" t="s">
        <v>8</v>
      </c>
      <c r="C18" s="13">
        <v>30.8752970377192</v>
      </c>
      <c r="D18" s="10">
        <f>AVERAGE(C18:C20)</f>
        <v>31.9965410221124</v>
      </c>
      <c r="E18" s="25" t="s">
        <v>8</v>
      </c>
      <c r="F18" s="13">
        <v>36.6319929607647</v>
      </c>
      <c r="G18" s="10">
        <f>AVERAGE(F18:F20)</f>
        <v>36.6808621880996</v>
      </c>
      <c r="H18" s="13">
        <f>G18-D18</f>
        <v>4.68432116598713</v>
      </c>
      <c r="I18" s="13"/>
      <c r="J18" s="10">
        <f>H18-I3</f>
        <v>-1.24803727260564</v>
      </c>
      <c r="K18" s="1">
        <f>POWER(2,-J18)</f>
        <v>2.37518069510107</v>
      </c>
      <c r="L18" s="18"/>
    </row>
    <row r="19" spans="1:12">
      <c r="A19" s="43"/>
      <c r="B19" s="25" t="s">
        <v>8</v>
      </c>
      <c r="C19" s="13">
        <v>32.7301039492626</v>
      </c>
      <c r="D19" s="18"/>
      <c r="E19" s="25" t="s">
        <v>8</v>
      </c>
      <c r="F19" s="13">
        <v>36.54</v>
      </c>
      <c r="H19" s="13"/>
      <c r="L19" s="18"/>
    </row>
    <row r="20" spans="1:8">
      <c r="A20" s="43"/>
      <c r="B20" s="25" t="s">
        <v>8</v>
      </c>
      <c r="C20" s="13">
        <v>32.3842220793555</v>
      </c>
      <c r="E20" s="25" t="s">
        <v>8</v>
      </c>
      <c r="F20" s="13">
        <v>36.870593603534</v>
      </c>
      <c r="H20" s="13"/>
    </row>
    <row r="21" spans="8:8">
      <c r="H21" s="13"/>
    </row>
    <row r="22" spans="1:12">
      <c r="A22" s="23" t="s">
        <v>10</v>
      </c>
      <c r="B22" s="44" t="s">
        <v>2</v>
      </c>
      <c r="C22" s="17" t="s">
        <v>18</v>
      </c>
      <c r="D22" s="42"/>
      <c r="E22" s="19" t="s">
        <v>2</v>
      </c>
      <c r="F22" s="17" t="s">
        <v>19</v>
      </c>
      <c r="G22" s="45"/>
      <c r="H22" s="12"/>
      <c r="I22" s="45"/>
      <c r="J22" s="45"/>
      <c r="K22" s="45"/>
      <c r="L22" s="51"/>
    </row>
    <row r="23" spans="1:12">
      <c r="A23" s="43" t="s">
        <v>5</v>
      </c>
      <c r="B23" s="32" t="s">
        <v>11</v>
      </c>
      <c r="C23" s="13">
        <v>26.9162633150618</v>
      </c>
      <c r="D23" s="10">
        <f>AVERAGE(C23:C25)</f>
        <v>26.6564006471481</v>
      </c>
      <c r="E23" s="32" t="s">
        <v>11</v>
      </c>
      <c r="F23" s="13">
        <v>34.5043659006676</v>
      </c>
      <c r="G23" s="10">
        <f>AVERAGE(F23:F25)</f>
        <v>34.1683924894163</v>
      </c>
      <c r="H23" s="13">
        <f t="shared" ref="H23:H58" si="0">G23-D23</f>
        <v>7.51199184226817</v>
      </c>
      <c r="I23" s="10">
        <f>AVERAGE(H23,H26,H29)</f>
        <v>7.14697380050295</v>
      </c>
      <c r="J23" s="10">
        <f>H23-I23</f>
        <v>0.365018041765221</v>
      </c>
      <c r="K23" s="1">
        <f>POWER(2,-J23)</f>
        <v>0.776459164853605</v>
      </c>
      <c r="L23" s="13">
        <f>AVERAGE(K29,K23,K26)</f>
        <v>1.02388791288963</v>
      </c>
    </row>
    <row r="24" spans="1:8">
      <c r="A24" s="43"/>
      <c r="B24" s="32" t="s">
        <v>11</v>
      </c>
      <c r="C24" s="13">
        <v>26.5129386263826</v>
      </c>
      <c r="D24" s="18"/>
      <c r="E24" s="32" t="s">
        <v>11</v>
      </c>
      <c r="F24" s="13">
        <v>34.5218369022938</v>
      </c>
      <c r="H24" s="13"/>
    </row>
    <row r="25" spans="1:8">
      <c r="A25" s="43"/>
      <c r="B25" s="32" t="s">
        <v>11</v>
      </c>
      <c r="C25" s="13">
        <v>26.54</v>
      </c>
      <c r="D25" s="18"/>
      <c r="E25" s="32" t="s">
        <v>11</v>
      </c>
      <c r="F25" s="13">
        <v>33.4789746652875</v>
      </c>
      <c r="H25" s="13"/>
    </row>
    <row r="26" spans="1:12">
      <c r="A26" s="43"/>
      <c r="B26" s="37" t="s">
        <v>12</v>
      </c>
      <c r="C26" s="13">
        <v>26.7963755656127</v>
      </c>
      <c r="D26" s="10">
        <f>AVERAGE(C26:C28)</f>
        <v>26.413545560617</v>
      </c>
      <c r="E26" s="37" t="s">
        <v>12</v>
      </c>
      <c r="F26" s="13">
        <v>33.4789746652875</v>
      </c>
      <c r="G26" s="10">
        <f>AVERAGE(F26:F28)</f>
        <v>33.1619831475473</v>
      </c>
      <c r="H26" s="13">
        <f t="shared" si="0"/>
        <v>6.7484375869303</v>
      </c>
      <c r="J26" s="10">
        <f>H26-I23</f>
        <v>-0.398536213572641</v>
      </c>
      <c r="K26" s="1">
        <f>POWER(2,-J26)</f>
        <v>1.31816979135768</v>
      </c>
      <c r="L26" s="18"/>
    </row>
    <row r="27" spans="1:12">
      <c r="A27" s="43"/>
      <c r="B27" s="37" t="s">
        <v>12</v>
      </c>
      <c r="C27" s="13">
        <v>26.2162633150618</v>
      </c>
      <c r="D27" s="18"/>
      <c r="E27" s="37" t="s">
        <v>12</v>
      </c>
      <c r="F27" s="13">
        <v>34.3904365900667</v>
      </c>
      <c r="H27" s="13"/>
      <c r="L27" s="18"/>
    </row>
    <row r="28" spans="1:12">
      <c r="A28" s="43"/>
      <c r="B28" s="37" t="s">
        <v>12</v>
      </c>
      <c r="C28" s="13">
        <v>26.2279978011765</v>
      </c>
      <c r="D28" s="18"/>
      <c r="E28" s="37" t="s">
        <v>12</v>
      </c>
      <c r="F28" s="13">
        <v>31.6165381872877</v>
      </c>
      <c r="H28" s="13"/>
      <c r="L28" s="13"/>
    </row>
    <row r="29" spans="1:12">
      <c r="A29" s="43"/>
      <c r="B29" s="25" t="s">
        <v>13</v>
      </c>
      <c r="C29" s="13">
        <v>26.6079978011765</v>
      </c>
      <c r="D29" s="10">
        <f>AVERAGE(C29:C31)</f>
        <v>27.3300513499906</v>
      </c>
      <c r="E29" s="25" t="s">
        <v>13</v>
      </c>
      <c r="F29" s="13">
        <v>34.6165381872877</v>
      </c>
      <c r="G29" s="10">
        <f>AVERAGE(F29:F31)</f>
        <v>34.5105433223009</v>
      </c>
      <c r="H29" s="13">
        <f t="shared" si="0"/>
        <v>7.18049197231037</v>
      </c>
      <c r="J29" s="10">
        <f>H29-I23</f>
        <v>0.0335181718074216</v>
      </c>
      <c r="K29" s="1">
        <f>POWER(2,-J29)</f>
        <v>0.977034782457621</v>
      </c>
      <c r="L29" s="18"/>
    </row>
    <row r="30" spans="1:12">
      <c r="A30" s="43"/>
      <c r="B30" s="25" t="s">
        <v>13</v>
      </c>
      <c r="C30" s="13">
        <v>27.8490871690756</v>
      </c>
      <c r="D30" s="13"/>
      <c r="E30" s="25" t="s">
        <v>13</v>
      </c>
      <c r="F30" s="13">
        <v>34.4159656883809</v>
      </c>
      <c r="H30" s="13"/>
      <c r="L30" s="18"/>
    </row>
    <row r="31" spans="1:12">
      <c r="A31" s="43"/>
      <c r="B31" s="25" t="s">
        <v>13</v>
      </c>
      <c r="C31" s="13">
        <v>27.5330690797196</v>
      </c>
      <c r="D31" s="13"/>
      <c r="E31" s="25" t="s">
        <v>13</v>
      </c>
      <c r="F31" s="13">
        <v>34.4991260912342</v>
      </c>
      <c r="H31" s="13"/>
      <c r="L31" s="18"/>
    </row>
    <row r="32" spans="1:12">
      <c r="A32" s="46" t="s">
        <v>9</v>
      </c>
      <c r="B32" s="32" t="s">
        <v>11</v>
      </c>
      <c r="C32" s="13">
        <v>26.6573852619931</v>
      </c>
      <c r="D32" s="10">
        <f>AVERAGE(C32:C34)</f>
        <v>26.5774758054579</v>
      </c>
      <c r="E32" s="32" t="s">
        <v>11</v>
      </c>
      <c r="F32" s="13">
        <v>31.4194918591253</v>
      </c>
      <c r="G32" s="10">
        <f>AVERAGE(F32:F34)</f>
        <v>31.3934937769948</v>
      </c>
      <c r="H32" s="13">
        <f t="shared" si="0"/>
        <v>4.81601797153687</v>
      </c>
      <c r="J32" s="10">
        <f>H32-I23</f>
        <v>-2.33095582896608</v>
      </c>
      <c r="K32" s="1">
        <f>POWER(2,-J32)</f>
        <v>5.0313858389066</v>
      </c>
      <c r="L32" s="1">
        <f>AVERAGE(K32,K35,K38)</f>
        <v>5.65829492810133</v>
      </c>
    </row>
    <row r="33" spans="1:8">
      <c r="A33" s="46"/>
      <c r="B33" s="32" t="s">
        <v>11</v>
      </c>
      <c r="C33" s="13">
        <v>26.3623549467493</v>
      </c>
      <c r="D33" s="18"/>
      <c r="E33" s="32" t="s">
        <v>11</v>
      </c>
      <c r="F33" s="13">
        <v>31.1303986369502</v>
      </c>
      <c r="H33" s="13"/>
    </row>
    <row r="34" spans="1:8">
      <c r="A34" s="46"/>
      <c r="B34" s="32" t="s">
        <v>11</v>
      </c>
      <c r="C34" s="13">
        <v>26.7126872076314</v>
      </c>
      <c r="D34" s="18"/>
      <c r="E34" s="32" t="s">
        <v>11</v>
      </c>
      <c r="F34" s="13">
        <v>31.6305908349089</v>
      </c>
      <c r="H34" s="13"/>
    </row>
    <row r="35" spans="1:11">
      <c r="A35" s="46"/>
      <c r="B35" s="37" t="s">
        <v>12</v>
      </c>
      <c r="C35" s="13">
        <v>27.3623549467493</v>
      </c>
      <c r="D35" s="10">
        <f>AVERAGE(C35:C37)</f>
        <v>27.3867636583043</v>
      </c>
      <c r="E35" s="37" t="s">
        <v>12</v>
      </c>
      <c r="F35" s="13">
        <v>32.1303986369502</v>
      </c>
      <c r="G35" s="10">
        <f>AVERAGE(F35:F37)</f>
        <v>32.4497435224181</v>
      </c>
      <c r="H35" s="13">
        <f t="shared" si="0"/>
        <v>5.06297986411376</v>
      </c>
      <c r="J35" s="10">
        <f>H35-I23</f>
        <v>-2.08399393638918</v>
      </c>
      <c r="K35" s="1">
        <f>POWER(2,-J35)</f>
        <v>4.23979331380747</v>
      </c>
    </row>
    <row r="36" spans="1:8">
      <c r="A36" s="46"/>
      <c r="B36" s="37" t="s">
        <v>12</v>
      </c>
      <c r="C36" s="13">
        <v>27.7630227922543</v>
      </c>
      <c r="D36" s="18"/>
      <c r="E36" s="37" t="s">
        <v>12</v>
      </c>
      <c r="F36" s="13">
        <v>32.7517600290123</v>
      </c>
      <c r="H36" s="13"/>
    </row>
    <row r="37" spans="1:8">
      <c r="A37" s="46"/>
      <c r="B37" s="37" t="s">
        <v>12</v>
      </c>
      <c r="C37" s="13">
        <v>27.0349132359094</v>
      </c>
      <c r="D37" s="18"/>
      <c r="E37" s="37" t="s">
        <v>12</v>
      </c>
      <c r="F37" s="13">
        <v>32.4670719012918</v>
      </c>
      <c r="H37" s="13"/>
    </row>
    <row r="38" spans="1:11">
      <c r="A38" s="46"/>
      <c r="B38" s="25" t="s">
        <v>13</v>
      </c>
      <c r="C38" s="13">
        <v>27.7630227922543</v>
      </c>
      <c r="D38" s="10">
        <f>AVERAGE(C38:C40)</f>
        <v>27.5303010377513</v>
      </c>
      <c r="E38" s="25" t="s">
        <v>13</v>
      </c>
      <c r="F38" s="13">
        <v>31.6305908349089</v>
      </c>
      <c r="G38" s="10">
        <f>AVERAGE(F38:F40)</f>
        <v>31.7317222612358</v>
      </c>
      <c r="H38" s="13">
        <f t="shared" si="0"/>
        <v>4.2014212234845</v>
      </c>
      <c r="J38" s="10">
        <f>H38-I23</f>
        <v>-2.94555257701845</v>
      </c>
      <c r="K38" s="1">
        <f>POWER(2,-J38)</f>
        <v>7.70370563158992</v>
      </c>
    </row>
    <row r="39" spans="1:8">
      <c r="A39" s="46"/>
      <c r="B39" s="25" t="s">
        <v>13</v>
      </c>
      <c r="C39" s="13">
        <v>27.3693960660893</v>
      </c>
      <c r="D39" s="18"/>
      <c r="E39" s="25" t="s">
        <v>13</v>
      </c>
      <c r="F39" s="13">
        <v>31.8033216963638</v>
      </c>
      <c r="H39" s="13"/>
    </row>
    <row r="40" spans="1:8">
      <c r="A40" s="46"/>
      <c r="B40" s="25" t="s">
        <v>13</v>
      </c>
      <c r="C40" s="13">
        <v>27.4584842549104</v>
      </c>
      <c r="D40" s="18"/>
      <c r="E40" s="25" t="s">
        <v>13</v>
      </c>
      <c r="F40" s="13">
        <v>31.7612542524348</v>
      </c>
      <c r="H40" s="13"/>
    </row>
    <row r="41" spans="8:8">
      <c r="H41" s="13"/>
    </row>
    <row r="42" spans="1:12">
      <c r="A42" s="47" t="s">
        <v>14</v>
      </c>
      <c r="B42" s="16" t="s">
        <v>2</v>
      </c>
      <c r="C42" s="17" t="s">
        <v>18</v>
      </c>
      <c r="D42" s="42"/>
      <c r="E42" s="19" t="s">
        <v>2</v>
      </c>
      <c r="F42" s="17" t="s">
        <v>19</v>
      </c>
      <c r="H42" s="13"/>
      <c r="L42" s="18"/>
    </row>
    <row r="43" spans="1:12">
      <c r="A43" s="46" t="s">
        <v>5</v>
      </c>
      <c r="B43" s="48" t="s">
        <v>15</v>
      </c>
      <c r="C43" s="13">
        <v>30.4251801013178</v>
      </c>
      <c r="D43" s="10">
        <f>AVERAGE(C43:C45)</f>
        <v>29.2997250850861</v>
      </c>
      <c r="E43" s="48" t="s">
        <v>15</v>
      </c>
      <c r="F43" s="13">
        <v>38.3146887725691</v>
      </c>
      <c r="G43" s="10">
        <f>AVERAGE(F43:F45)</f>
        <v>35.0946392990651</v>
      </c>
      <c r="H43" s="13">
        <f t="shared" si="0"/>
        <v>5.79491421397904</v>
      </c>
      <c r="I43" s="10">
        <f>AVERAGE(H43,H46,H49)</f>
        <v>5.92503127859462</v>
      </c>
      <c r="J43" s="10">
        <f>H43-I43</f>
        <v>-0.130117064615578</v>
      </c>
      <c r="K43" s="1">
        <f>POWER(2,-J43)</f>
        <v>1.09438249914616</v>
      </c>
      <c r="L43" s="13">
        <f>AVERAGE(K46,K49,K43)</f>
        <v>1.34420923563603</v>
      </c>
    </row>
    <row r="44" spans="1:12">
      <c r="A44" s="46"/>
      <c r="B44" s="48" t="s">
        <v>15</v>
      </c>
      <c r="C44" s="13">
        <v>26.7963755656127</v>
      </c>
      <c r="D44" s="18"/>
      <c r="E44" s="48" t="s">
        <v>15</v>
      </c>
      <c r="F44" s="13">
        <v>31.6165381872877</v>
      </c>
      <c r="H44" s="13"/>
      <c r="L44" s="18"/>
    </row>
    <row r="45" spans="1:12">
      <c r="A45" s="46"/>
      <c r="B45" s="48" t="s">
        <v>15</v>
      </c>
      <c r="C45" s="13">
        <v>30.6776195883278</v>
      </c>
      <c r="D45" s="18"/>
      <c r="E45" s="48" t="s">
        <v>15</v>
      </c>
      <c r="F45" s="13">
        <v>35.3526909373386</v>
      </c>
      <c r="H45" s="13"/>
      <c r="L45" s="18"/>
    </row>
    <row r="46" spans="1:12">
      <c r="A46" s="46"/>
      <c r="B46" s="49" t="s">
        <v>16</v>
      </c>
      <c r="C46" s="13">
        <v>30.6776195883278</v>
      </c>
      <c r="D46" s="10">
        <f>AVERAGE(C46:C48)</f>
        <v>30.8575757365166</v>
      </c>
      <c r="E46" s="49" t="s">
        <v>16</v>
      </c>
      <c r="F46" s="13">
        <v>36.1803472932717</v>
      </c>
      <c r="G46" s="10">
        <f>AVERAGE(F46:F48)</f>
        <v>36.2941771629457</v>
      </c>
      <c r="H46" s="13">
        <f t="shared" si="0"/>
        <v>5.43660142642917</v>
      </c>
      <c r="J46" s="10">
        <f>H46-I43</f>
        <v>-0.488429852165445</v>
      </c>
      <c r="K46" s="1">
        <f>POWER(2,-J46)</f>
        <v>1.40291718869872</v>
      </c>
      <c r="L46" s="13"/>
    </row>
    <row r="47" spans="1:12">
      <c r="A47" s="46"/>
      <c r="B47" s="49" t="s">
        <v>16</v>
      </c>
      <c r="C47" s="13">
        <v>31.5129386263826</v>
      </c>
      <c r="D47" s="18"/>
      <c r="E47" s="49" t="s">
        <v>16</v>
      </c>
      <c r="F47" s="13">
        <v>36.5218369022938</v>
      </c>
      <c r="H47" s="13"/>
      <c r="L47" s="18"/>
    </row>
    <row r="48" spans="1:12">
      <c r="A48" s="46"/>
      <c r="B48" s="49" t="s">
        <v>16</v>
      </c>
      <c r="C48" s="13">
        <v>30.3821689948393</v>
      </c>
      <c r="D48" s="18"/>
      <c r="E48" s="49" t="s">
        <v>16</v>
      </c>
      <c r="F48" s="13">
        <v>36.1803472932717</v>
      </c>
      <c r="H48" s="13"/>
      <c r="L48" s="18"/>
    </row>
    <row r="49" spans="1:11">
      <c r="A49" s="46"/>
      <c r="B49" s="50" t="s">
        <v>17</v>
      </c>
      <c r="C49" s="13">
        <v>30.8782998274001</v>
      </c>
      <c r="D49" s="10">
        <f>AVERAGE(C49:C51)</f>
        <v>30.7984974670898</v>
      </c>
      <c r="E49" s="50" t="s">
        <v>17</v>
      </c>
      <c r="F49" s="13">
        <v>36.8915382148273</v>
      </c>
      <c r="G49" s="10">
        <f>AVERAGE(F49:F51)</f>
        <v>37.3420756624655</v>
      </c>
      <c r="H49" s="13">
        <f t="shared" si="0"/>
        <v>6.54357819537564</v>
      </c>
      <c r="J49" s="10">
        <f>H49-I43</f>
        <v>0.618546916781022</v>
      </c>
      <c r="K49" s="1">
        <f>POWER(2,J49)</f>
        <v>1.53532801906322</v>
      </c>
    </row>
    <row r="50" spans="1:8">
      <c r="A50" s="46"/>
      <c r="B50" s="50" t="s">
        <v>17</v>
      </c>
      <c r="C50" s="13">
        <v>30.4251801013178</v>
      </c>
      <c r="D50" s="18"/>
      <c r="E50" s="50" t="s">
        <v>17</v>
      </c>
      <c r="F50" s="13">
        <v>38.3146887725691</v>
      </c>
      <c r="H50" s="13"/>
    </row>
    <row r="51" spans="1:8">
      <c r="A51" s="46"/>
      <c r="B51" s="50" t="s">
        <v>17</v>
      </c>
      <c r="C51" s="13">
        <v>31.0920124725516</v>
      </c>
      <c r="D51" s="18"/>
      <c r="E51" s="50" t="s">
        <v>17</v>
      </c>
      <c r="F51" s="13">
        <v>36.82</v>
      </c>
      <c r="H51" s="13"/>
    </row>
    <row r="52" spans="1:12">
      <c r="A52" s="43" t="s">
        <v>9</v>
      </c>
      <c r="B52" s="48" t="s">
        <v>15</v>
      </c>
      <c r="C52" s="13">
        <v>27.4097616129361</v>
      </c>
      <c r="D52" s="10">
        <f>AVERAGE(C52:C54)</f>
        <v>27.5030564510474</v>
      </c>
      <c r="E52" s="48" t="s">
        <v>15</v>
      </c>
      <c r="F52" s="13">
        <v>30.3127860308591</v>
      </c>
      <c r="G52" s="10">
        <f>AVERAGE(F52:F54)</f>
        <v>30.3187909936203</v>
      </c>
      <c r="H52" s="13">
        <f t="shared" si="0"/>
        <v>2.81573454257294</v>
      </c>
      <c r="J52" s="10">
        <f>H52-I43</f>
        <v>-3.10929673602168</v>
      </c>
      <c r="K52" s="1">
        <f>POWER(2,-J52)</f>
        <v>8.62961822589483</v>
      </c>
      <c r="L52" s="1">
        <f>AVERAGE(K55,K58,K52)</f>
        <v>6.70873511999636</v>
      </c>
    </row>
    <row r="53" spans="1:8">
      <c r="A53" s="43"/>
      <c r="B53" s="48" t="s">
        <v>15</v>
      </c>
      <c r="C53" s="13">
        <v>27.6312588104585</v>
      </c>
      <c r="D53" s="18"/>
      <c r="E53" s="48" t="s">
        <v>15</v>
      </c>
      <c r="F53" s="13">
        <v>30.1671008474663</v>
      </c>
      <c r="H53" s="13"/>
    </row>
    <row r="54" spans="1:8">
      <c r="A54" s="43"/>
      <c r="B54" s="48" t="s">
        <v>15</v>
      </c>
      <c r="C54" s="13">
        <v>27.4681489297476</v>
      </c>
      <c r="D54" s="18"/>
      <c r="E54" s="48" t="s">
        <v>15</v>
      </c>
      <c r="F54" s="13">
        <v>30.4764861025356</v>
      </c>
      <c r="H54" s="13"/>
    </row>
    <row r="55" spans="1:11">
      <c r="A55" s="43"/>
      <c r="B55" s="49" t="s">
        <v>16</v>
      </c>
      <c r="C55" s="13">
        <v>30.8</v>
      </c>
      <c r="D55" s="10">
        <f>AVERAGE(C55:C57)</f>
        <v>30.5965496702154</v>
      </c>
      <c r="E55" s="49" t="s">
        <v>16</v>
      </c>
      <c r="F55" s="13">
        <v>34.54</v>
      </c>
      <c r="G55" s="10">
        <f>AVERAGE(F55:F57)</f>
        <v>34.6612794720598</v>
      </c>
      <c r="H55" s="13">
        <f t="shared" si="0"/>
        <v>4.06472980184436</v>
      </c>
      <c r="J55" s="10">
        <f>H55-I43</f>
        <v>-1.86030147675025</v>
      </c>
      <c r="K55" s="1">
        <f>POWER(2,-J55)</f>
        <v>3.63083526951055</v>
      </c>
    </row>
    <row r="56" spans="1:8">
      <c r="A56" s="43"/>
      <c r="B56" s="49" t="s">
        <v>16</v>
      </c>
      <c r="C56" s="13">
        <v>30.1893400942956</v>
      </c>
      <c r="D56" s="18"/>
      <c r="E56" s="49" t="s">
        <v>16</v>
      </c>
      <c r="F56" s="13">
        <v>34.1404931490639</v>
      </c>
      <c r="H56" s="13"/>
    </row>
    <row r="57" spans="1:8">
      <c r="A57" s="43"/>
      <c r="B57" s="49" t="s">
        <v>16</v>
      </c>
      <c r="C57" s="13">
        <v>30.8003089163506</v>
      </c>
      <c r="D57" s="18"/>
      <c r="E57" s="49" t="s">
        <v>16</v>
      </c>
      <c r="F57" s="13">
        <v>35.3033452671154</v>
      </c>
      <c r="H57" s="13"/>
    </row>
    <row r="58" spans="1:11">
      <c r="A58" s="43"/>
      <c r="B58" s="50" t="s">
        <v>17</v>
      </c>
      <c r="C58" s="13">
        <v>26.85346465752</v>
      </c>
      <c r="D58" s="10">
        <f>AVERAGE(C58:C60)</f>
        <v>26.4561527124707</v>
      </c>
      <c r="E58" s="50" t="s">
        <v>17</v>
      </c>
      <c r="F58" s="13">
        <v>29.8081893598761</v>
      </c>
      <c r="G58" s="10">
        <f>AVERAGE(F58:F60)</f>
        <v>29.405599315766</v>
      </c>
      <c r="H58" s="13">
        <f t="shared" si="0"/>
        <v>2.94944660329536</v>
      </c>
      <c r="J58" s="10">
        <f>H58-I43</f>
        <v>-2.97558467529926</v>
      </c>
      <c r="K58" s="1">
        <f>POWER(2,-J58)</f>
        <v>7.86575186458371</v>
      </c>
    </row>
    <row r="59" spans="1:6">
      <c r="A59" s="43"/>
      <c r="B59" s="50" t="s">
        <v>17</v>
      </c>
      <c r="C59" s="13">
        <v>26.4097616129361</v>
      </c>
      <c r="E59" s="50" t="s">
        <v>17</v>
      </c>
      <c r="F59" s="13">
        <v>29.3127860308591</v>
      </c>
    </row>
    <row r="60" spans="1:6">
      <c r="A60" s="43"/>
      <c r="B60" s="50" t="s">
        <v>17</v>
      </c>
      <c r="C60" s="13">
        <v>26.1052318669559</v>
      </c>
      <c r="E60" s="50" t="s">
        <v>17</v>
      </c>
      <c r="F60" s="13">
        <v>29.0958225565629</v>
      </c>
    </row>
  </sheetData>
  <mergeCells count="6">
    <mergeCell ref="A3:A10"/>
    <mergeCell ref="A12:A20"/>
    <mergeCell ref="A23:A31"/>
    <mergeCell ref="A32:A40"/>
    <mergeCell ref="A43:A51"/>
    <mergeCell ref="A52:A60"/>
  </mergeCell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5"/>
  <sheetViews>
    <sheetView zoomScale="89" zoomScaleNormal="89" workbookViewId="0">
      <selection activeCell="A19" sqref="A19"/>
    </sheetView>
  </sheetViews>
  <sheetFormatPr defaultColWidth="11" defaultRowHeight="15.5"/>
  <cols>
    <col min="1" max="16384" width="11" style="1"/>
  </cols>
  <sheetData>
    <row r="1" spans="1:10">
      <c r="A1" s="16" t="s">
        <v>0</v>
      </c>
      <c r="B1" s="17" t="s">
        <v>18</v>
      </c>
      <c r="C1" s="18"/>
      <c r="D1" s="19" t="s">
        <v>0</v>
      </c>
      <c r="E1" s="17" t="s">
        <v>19</v>
      </c>
      <c r="F1" s="13"/>
      <c r="G1" s="18"/>
      <c r="H1" s="18"/>
      <c r="I1" s="18"/>
      <c r="J1" s="18"/>
    </row>
    <row r="2" spans="1:10">
      <c r="A2" s="20" t="s">
        <v>20</v>
      </c>
      <c r="B2" s="21"/>
      <c r="C2" s="22"/>
      <c r="D2" s="23"/>
      <c r="E2" s="24"/>
      <c r="F2" s="21"/>
      <c r="G2" s="21"/>
      <c r="H2" s="21"/>
      <c r="I2" s="22"/>
      <c r="J2" s="18"/>
    </row>
    <row r="3" spans="1:10">
      <c r="A3" s="25" t="s">
        <v>21</v>
      </c>
      <c r="B3" s="18">
        <v>29.29</v>
      </c>
      <c r="C3" s="10">
        <f>AVERAGE(B3:B5)</f>
        <v>30.0933333333333</v>
      </c>
      <c r="D3" s="25" t="s">
        <v>21</v>
      </c>
      <c r="E3" s="26">
        <v>33.62</v>
      </c>
      <c r="F3" s="27">
        <f>AVERAGE(E3:E5)</f>
        <v>34.8766666666667</v>
      </c>
      <c r="G3" s="13">
        <f t="shared" ref="G3" si="0">F3-C3</f>
        <v>4.78333333333333</v>
      </c>
      <c r="H3" s="13">
        <f>G3-G8</f>
        <v>0.585154752113695</v>
      </c>
      <c r="I3" s="18">
        <f>POWER(2,-H3)</f>
        <v>0.666577833578549</v>
      </c>
      <c r="J3" s="18"/>
    </row>
    <row r="4" spans="1:10">
      <c r="A4" s="25" t="s">
        <v>22</v>
      </c>
      <c r="B4" s="13">
        <v>29.55</v>
      </c>
      <c r="C4" s="18"/>
      <c r="D4" s="25" t="s">
        <v>22</v>
      </c>
      <c r="E4" s="26">
        <v>34.6</v>
      </c>
      <c r="F4" s="18"/>
      <c r="G4" s="18"/>
      <c r="H4" s="18"/>
      <c r="I4" s="18"/>
      <c r="J4" s="18"/>
    </row>
    <row r="5" spans="1:10">
      <c r="A5" s="25" t="s">
        <v>23</v>
      </c>
      <c r="B5" s="18">
        <v>31.44</v>
      </c>
      <c r="C5" s="18"/>
      <c r="D5" s="25" t="s">
        <v>23</v>
      </c>
      <c r="E5" s="26">
        <v>36.41</v>
      </c>
      <c r="F5" s="18"/>
      <c r="G5" s="18"/>
      <c r="H5" s="18"/>
      <c r="I5" s="18"/>
      <c r="J5" s="18"/>
    </row>
    <row r="6" spans="8:10">
      <c r="H6" s="28"/>
      <c r="I6" s="18"/>
      <c r="J6" s="18"/>
    </row>
    <row r="7" spans="1:10">
      <c r="A7" s="20" t="s">
        <v>24</v>
      </c>
      <c r="B7" s="29"/>
      <c r="C7" s="29"/>
      <c r="D7" s="29"/>
      <c r="E7" s="29"/>
      <c r="F7" s="29"/>
      <c r="G7" s="29"/>
      <c r="H7" s="21"/>
      <c r="I7" s="22"/>
      <c r="J7" s="18"/>
    </row>
    <row r="8" spans="1:10">
      <c r="A8" s="30" t="s">
        <v>25</v>
      </c>
      <c r="B8" s="13">
        <v>27.3682465345939</v>
      </c>
      <c r="C8" s="13">
        <f>AVERAGE(B8:B10)</f>
        <v>27.0105926467855</v>
      </c>
      <c r="D8" s="30" t="s">
        <v>25</v>
      </c>
      <c r="E8" s="26">
        <v>31.0218651026213</v>
      </c>
      <c r="F8" s="31">
        <f>AVERAGE(E8:E10)</f>
        <v>31.2087712280052</v>
      </c>
      <c r="G8" s="13">
        <f>F8-C8</f>
        <v>4.19817858121964</v>
      </c>
      <c r="H8" s="13">
        <f>G8-G3</f>
        <v>-0.585154752113695</v>
      </c>
      <c r="I8" s="18">
        <f>POWER(2,-H8)</f>
        <v>1.50019990108501</v>
      </c>
      <c r="J8" s="18"/>
    </row>
    <row r="9" spans="1:10">
      <c r="A9" s="30" t="s">
        <v>26</v>
      </c>
      <c r="B9" s="13">
        <v>26.9235314057627</v>
      </c>
      <c r="C9" s="13"/>
      <c r="D9" s="30" t="s">
        <v>26</v>
      </c>
      <c r="E9" s="26">
        <v>31.1454127855723</v>
      </c>
      <c r="F9" s="13"/>
      <c r="G9" s="13"/>
      <c r="I9" s="18"/>
      <c r="J9" s="18"/>
    </row>
    <row r="10" spans="1:10">
      <c r="A10" s="32" t="s">
        <v>27</v>
      </c>
      <c r="B10" s="18">
        <v>26.74</v>
      </c>
      <c r="C10" s="18"/>
      <c r="D10" s="32" t="s">
        <v>27</v>
      </c>
      <c r="E10" s="26">
        <v>31.4590357958219</v>
      </c>
      <c r="F10" s="18"/>
      <c r="G10" s="13"/>
      <c r="H10" s="13"/>
      <c r="I10" s="18"/>
      <c r="J10" s="18"/>
    </row>
    <row r="11" spans="3:10">
      <c r="C11" s="18"/>
      <c r="D11" s="18"/>
      <c r="F11" s="13"/>
      <c r="G11" s="13"/>
      <c r="H11" s="13"/>
      <c r="I11" s="18"/>
      <c r="J11" s="18"/>
    </row>
    <row r="12" spans="1:10">
      <c r="A12" s="20" t="s">
        <v>28</v>
      </c>
      <c r="B12" s="22"/>
      <c r="C12" s="22"/>
      <c r="D12" s="23"/>
      <c r="E12" s="24"/>
      <c r="F12" s="21"/>
      <c r="G12" s="21"/>
      <c r="H12" s="21"/>
      <c r="I12" s="22"/>
      <c r="J12" s="18"/>
    </row>
    <row r="13" spans="1:10">
      <c r="A13" s="33" t="s">
        <v>29</v>
      </c>
      <c r="B13" s="34">
        <v>28.0302105225165</v>
      </c>
      <c r="C13" s="34">
        <f>AVERAGE(B13:B15)</f>
        <v>28.5346508693488</v>
      </c>
      <c r="D13" s="35" t="s">
        <v>29</v>
      </c>
      <c r="E13" s="36">
        <v>31.4677884278929</v>
      </c>
      <c r="F13" s="36">
        <f>AVERAGE(E13:E15)</f>
        <v>31.783197731967</v>
      </c>
      <c r="G13" s="34">
        <f>F13-C13</f>
        <v>3.2485468626182</v>
      </c>
      <c r="H13" s="34">
        <f>G13-G3</f>
        <v>-1.53478647071513</v>
      </c>
      <c r="I13" s="39">
        <f>POWER(2,-H13)</f>
        <v>2.89745543304331</v>
      </c>
      <c r="J13" s="18"/>
    </row>
    <row r="14" spans="1:10">
      <c r="A14" s="33" t="s">
        <v>30</v>
      </c>
      <c r="B14" s="13">
        <v>28.2863113804113</v>
      </c>
      <c r="C14" s="18"/>
      <c r="D14" s="35" t="s">
        <v>30</v>
      </c>
      <c r="E14" s="26">
        <v>31.9261160227355</v>
      </c>
      <c r="F14" s="13"/>
      <c r="G14" s="13"/>
      <c r="H14" s="18"/>
      <c r="I14" s="18"/>
      <c r="J14" s="18"/>
    </row>
    <row r="15" spans="1:7">
      <c r="A15" s="33" t="s">
        <v>31</v>
      </c>
      <c r="B15" s="13">
        <v>29.2874307051185</v>
      </c>
      <c r="C15" s="18"/>
      <c r="D15" s="37" t="s">
        <v>31</v>
      </c>
      <c r="E15" s="26">
        <v>31.9556887452725</v>
      </c>
      <c r="F15" s="13"/>
      <c r="G15" s="13"/>
    </row>
    <row r="25" spans="1:7">
      <c r="A25" s="38"/>
      <c r="C25" s="18"/>
      <c r="D25" s="38"/>
      <c r="F25" s="13"/>
      <c r="G25" s="13"/>
    </row>
  </sheetData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62"/>
  <sheetViews>
    <sheetView tabSelected="1" zoomScale="106" zoomScaleNormal="106" workbookViewId="0">
      <selection activeCell="A27" sqref="A27:A62"/>
    </sheetView>
  </sheetViews>
  <sheetFormatPr defaultColWidth="11" defaultRowHeight="15.5"/>
  <cols>
    <col min="1" max="1" width="18.5" customWidth="1"/>
    <col min="7" max="11" width="11" style="1"/>
  </cols>
  <sheetData>
    <row r="1" spans="1:6">
      <c r="A1" s="2" t="s">
        <v>32</v>
      </c>
      <c r="B1" s="3" t="s">
        <v>33</v>
      </c>
      <c r="C1" s="4" t="s">
        <v>3</v>
      </c>
      <c r="D1" s="5"/>
      <c r="E1" s="3" t="s">
        <v>33</v>
      </c>
      <c r="F1" s="4" t="s">
        <v>19</v>
      </c>
    </row>
    <row r="2" spans="1:12">
      <c r="A2" s="6" t="s">
        <v>34</v>
      </c>
      <c r="B2" s="7" t="s">
        <v>35</v>
      </c>
      <c r="C2" s="8">
        <v>15.4454311162395</v>
      </c>
      <c r="D2" s="9">
        <f>AVERAGE(C2:C4)</f>
        <v>15.2306207441597</v>
      </c>
      <c r="E2" s="7" t="s">
        <v>35</v>
      </c>
      <c r="F2" s="8">
        <v>22.5565089637</v>
      </c>
      <c r="G2" s="10">
        <f>AVERAGE(F2:F4)</f>
        <v>22.3399884908879</v>
      </c>
      <c r="H2" s="10">
        <f>G2-D2</f>
        <v>7.10936774672822</v>
      </c>
      <c r="I2" s="12">
        <f>AVERAGE(H2,H5,H8,H11,H14,H17,H20,H23)</f>
        <v>6.46094970095658</v>
      </c>
      <c r="J2" s="13">
        <f>H2-I2</f>
        <v>0.648418045771643</v>
      </c>
      <c r="K2" s="12">
        <f>POWER(2,-J2)</f>
        <v>0.637979492066226</v>
      </c>
      <c r="L2" s="14"/>
    </row>
    <row r="3" spans="1:6">
      <c r="A3" s="6"/>
      <c r="B3" s="7" t="s">
        <v>35</v>
      </c>
      <c r="C3" s="8">
        <v>15.0864311162395</v>
      </c>
      <c r="E3" s="7" t="s">
        <v>35</v>
      </c>
      <c r="F3" s="8">
        <v>22.1234565089637</v>
      </c>
    </row>
    <row r="4" spans="1:6">
      <c r="A4" s="6"/>
      <c r="B4" s="7" t="s">
        <v>35</v>
      </c>
      <c r="C4" s="8">
        <v>15.16</v>
      </c>
      <c r="E4" s="7" t="s">
        <v>35</v>
      </c>
      <c r="F4" s="8">
        <v>22.34</v>
      </c>
    </row>
    <row r="5" spans="1:12">
      <c r="A5" s="6"/>
      <c r="B5" s="7" t="s">
        <v>36</v>
      </c>
      <c r="C5" s="8">
        <v>18.4935106516958</v>
      </c>
      <c r="D5" s="9">
        <f>AVERAGE(C5:C7)</f>
        <v>18.2189485860709</v>
      </c>
      <c r="E5" s="7" t="s">
        <v>36</v>
      </c>
      <c r="F5" s="8">
        <v>24.8104306907584</v>
      </c>
      <c r="G5" s="10">
        <f>AVERAGE(F5:F7)</f>
        <v>24.7781579199447</v>
      </c>
      <c r="H5" s="10">
        <f>G5-D5</f>
        <v>6.55920933387382</v>
      </c>
      <c r="I5" s="12"/>
      <c r="J5" s="13">
        <f>H5-I2</f>
        <v>0.0982596329172454</v>
      </c>
      <c r="K5" s="13">
        <f>POWER(2,-J5)</f>
        <v>0.934159216889548</v>
      </c>
      <c r="L5" s="15"/>
    </row>
    <row r="6" spans="1:6">
      <c r="A6" s="6"/>
      <c r="B6" s="7" t="s">
        <v>36</v>
      </c>
      <c r="C6" s="8">
        <v>18.1233351065169</v>
      </c>
      <c r="E6" s="7" t="s">
        <v>36</v>
      </c>
      <c r="F6" s="8">
        <v>24.8940430690758</v>
      </c>
    </row>
    <row r="7" spans="1:6">
      <c r="A7" s="6"/>
      <c r="B7" s="7" t="s">
        <v>36</v>
      </c>
      <c r="C7" s="8">
        <v>18.04</v>
      </c>
      <c r="E7" s="7" t="s">
        <v>36</v>
      </c>
      <c r="F7" s="8">
        <v>24.63</v>
      </c>
    </row>
    <row r="8" spans="1:12">
      <c r="A8" s="6"/>
      <c r="B8" s="7" t="s">
        <v>37</v>
      </c>
      <c r="C8" s="8">
        <v>15.2157422784852</v>
      </c>
      <c r="D8" s="9">
        <f>AVERAGE(C8:C10)</f>
        <v>15.2485807594951</v>
      </c>
      <c r="E8" s="7" t="s">
        <v>37</v>
      </c>
      <c r="F8" s="8">
        <v>21.4787251908035</v>
      </c>
      <c r="G8" s="10">
        <f>AVERAGE(F8:F10)</f>
        <v>21.4895750636012</v>
      </c>
      <c r="H8" s="10">
        <f>G8-D8</f>
        <v>6.2409943041061</v>
      </c>
      <c r="I8" s="12"/>
      <c r="J8" s="13">
        <f>H8-I2</f>
        <v>-0.219955396850477</v>
      </c>
      <c r="K8" s="13">
        <f>POWER(2,-J8)</f>
        <v>1.16469757748404</v>
      </c>
      <c r="L8" s="15"/>
    </row>
    <row r="9" spans="1:6">
      <c r="A9" s="6"/>
      <c r="B9" s="7" t="s">
        <v>37</v>
      </c>
      <c r="C9" s="8">
        <v>15.35</v>
      </c>
      <c r="E9" s="7" t="s">
        <v>37</v>
      </c>
      <c r="F9" s="8">
        <v>21.46</v>
      </c>
    </row>
    <row r="10" spans="1:6">
      <c r="A10" s="6"/>
      <c r="B10" s="7" t="s">
        <v>37</v>
      </c>
      <c r="C10" s="8">
        <v>15.18</v>
      </c>
      <c r="E10" s="7" t="s">
        <v>37</v>
      </c>
      <c r="F10" s="8">
        <v>21.53</v>
      </c>
    </row>
    <row r="11" spans="1:12">
      <c r="A11" s="6"/>
      <c r="B11" s="7" t="s">
        <v>38</v>
      </c>
      <c r="C11" s="8">
        <v>22.1476567089438</v>
      </c>
      <c r="D11" s="9">
        <f>AVERAGE(C11:C13)</f>
        <v>22.2992189029813</v>
      </c>
      <c r="E11" s="7" t="s">
        <v>38</v>
      </c>
      <c r="F11" s="8">
        <v>29.2057584943991</v>
      </c>
      <c r="G11" s="10">
        <f>AVERAGE(F11:F13)</f>
        <v>29.3852528314664</v>
      </c>
      <c r="H11" s="10">
        <f>G11-D11</f>
        <v>7.08603392848509</v>
      </c>
      <c r="I11" s="12"/>
      <c r="J11" s="13">
        <f>H11-I2</f>
        <v>0.625084227528515</v>
      </c>
      <c r="K11" s="13">
        <f>POWER(2,-J11)</f>
        <v>0.648381922339174</v>
      </c>
      <c r="L11" s="15"/>
    </row>
    <row r="12" spans="1:6">
      <c r="A12" s="6"/>
      <c r="B12" s="7" t="s">
        <v>38</v>
      </c>
      <c r="C12" s="8">
        <v>22.41</v>
      </c>
      <c r="E12" s="7" t="s">
        <v>38</v>
      </c>
      <c r="F12" s="8">
        <v>29.41</v>
      </c>
    </row>
    <row r="13" spans="1:6">
      <c r="A13" s="6"/>
      <c r="B13" s="7" t="s">
        <v>38</v>
      </c>
      <c r="C13" s="8">
        <v>22.34</v>
      </c>
      <c r="E13" s="7" t="s">
        <v>38</v>
      </c>
      <c r="F13" s="8">
        <v>29.54</v>
      </c>
    </row>
    <row r="14" spans="1:12">
      <c r="A14" s="6"/>
      <c r="B14" s="7" t="s">
        <v>39</v>
      </c>
      <c r="C14" s="8">
        <v>17.2367737939682</v>
      </c>
      <c r="D14" s="9">
        <f>AVERAGE(C14:C16)</f>
        <v>17.1412881755239</v>
      </c>
      <c r="E14" s="7" t="s">
        <v>39</v>
      </c>
      <c r="F14" s="8">
        <v>23.64</v>
      </c>
      <c r="G14" s="10">
        <f>AVERAGE(F14:F16)</f>
        <v>23.3775730478974</v>
      </c>
      <c r="H14" s="10">
        <f>G14-D14</f>
        <v>6.23628487237347</v>
      </c>
      <c r="I14" s="12"/>
      <c r="J14" s="13">
        <f>H14-I2</f>
        <v>-0.224664828583111</v>
      </c>
      <c r="K14" s="13">
        <f>POWER(2,-J14)</f>
        <v>1.16850574612058</v>
      </c>
      <c r="L14" s="15"/>
    </row>
    <row r="15" spans="1:6">
      <c r="A15" s="6"/>
      <c r="B15" s="7" t="s">
        <v>39</v>
      </c>
      <c r="C15" s="8">
        <v>17.1223444746257</v>
      </c>
      <c r="E15" s="7" t="s">
        <v>39</v>
      </c>
      <c r="F15" s="8">
        <v>23.3423041499375</v>
      </c>
    </row>
    <row r="16" spans="1:6">
      <c r="A16" s="6"/>
      <c r="B16" s="7" t="s">
        <v>39</v>
      </c>
      <c r="C16" s="8">
        <v>17.0647462579779</v>
      </c>
      <c r="E16" s="7" t="s">
        <v>39</v>
      </c>
      <c r="F16" s="8">
        <v>23.1504149937547</v>
      </c>
    </row>
    <row r="17" spans="1:12">
      <c r="A17" s="6"/>
      <c r="B17" s="7" t="s">
        <v>40</v>
      </c>
      <c r="C17" s="8">
        <v>25.7670823600293</v>
      </c>
      <c r="D17" s="9">
        <f>AVERAGE(C17:C19)</f>
        <v>25.4090274533431</v>
      </c>
      <c r="E17" s="7" t="s">
        <v>40</v>
      </c>
      <c r="F17" s="8">
        <v>31.7946251230035</v>
      </c>
      <c r="G17" s="10">
        <f>AVERAGE(F17:F19)</f>
        <v>31.5615417076678</v>
      </c>
      <c r="H17" s="10">
        <f>G17-D17</f>
        <v>6.15251425432473</v>
      </c>
      <c r="I17" s="13"/>
      <c r="J17" s="13">
        <f>H17-I2</f>
        <v>-0.308435446631846</v>
      </c>
      <c r="K17" s="13">
        <f>POWER(2,-J17)</f>
        <v>1.23836400811656</v>
      </c>
      <c r="L17" s="15"/>
    </row>
    <row r="18" spans="1:6">
      <c r="A18" s="6"/>
      <c r="B18" s="7" t="s">
        <v>40</v>
      </c>
      <c r="C18" s="8">
        <v>25.34</v>
      </c>
      <c r="E18" s="7" t="s">
        <v>40</v>
      </c>
      <c r="F18" s="8">
        <v>31.65</v>
      </c>
    </row>
    <row r="19" spans="1:6">
      <c r="A19" s="6"/>
      <c r="B19" s="7" t="s">
        <v>40</v>
      </c>
      <c r="C19" s="8">
        <v>25.12</v>
      </c>
      <c r="E19" s="7" t="s">
        <v>40</v>
      </c>
      <c r="F19" s="8">
        <v>31.24</v>
      </c>
    </row>
    <row r="20" spans="1:12">
      <c r="A20" s="6"/>
      <c r="B20" s="7" t="s">
        <v>41</v>
      </c>
      <c r="C20" s="8">
        <v>27.6161742422135</v>
      </c>
      <c r="D20" s="9">
        <f>AVERAGE(C20:C22)</f>
        <v>27.6787247474045</v>
      </c>
      <c r="E20" s="7" t="s">
        <v>41</v>
      </c>
      <c r="F20" s="8">
        <v>33.8274470316582</v>
      </c>
      <c r="G20" s="10">
        <f>AVERAGE(F20:F22)</f>
        <v>33.7424823438861</v>
      </c>
      <c r="H20" s="10">
        <f>G20-D20</f>
        <v>6.06375759648158</v>
      </c>
      <c r="I20" s="13"/>
      <c r="J20" s="13">
        <f>H20-I2</f>
        <v>-0.397192104475002</v>
      </c>
      <c r="K20" s="13">
        <f>POWER(2,-J20)</f>
        <v>1.31694227003874</v>
      </c>
      <c r="L20" s="15"/>
    </row>
    <row r="21" spans="1:6">
      <c r="A21" s="6"/>
      <c r="B21" s="7" t="s">
        <v>41</v>
      </c>
      <c r="C21" s="8">
        <v>27.52</v>
      </c>
      <c r="E21" s="7" t="s">
        <v>41</v>
      </c>
      <c r="F21" s="8">
        <v>33.75</v>
      </c>
    </row>
    <row r="22" spans="1:6">
      <c r="A22" s="6"/>
      <c r="B22" s="7" t="s">
        <v>41</v>
      </c>
      <c r="C22" s="8">
        <v>27.9</v>
      </c>
      <c r="E22" s="7" t="s">
        <v>41</v>
      </c>
      <c r="F22" s="8">
        <v>33.65</v>
      </c>
    </row>
    <row r="23" spans="1:12">
      <c r="A23" s="6"/>
      <c r="B23" s="7" t="s">
        <v>42</v>
      </c>
      <c r="C23" s="8">
        <v>27.4867067311984</v>
      </c>
      <c r="D23" s="9">
        <f>AVERAGE(C23:C25)</f>
        <v>27.3455689103995</v>
      </c>
      <c r="E23" s="7" t="s">
        <v>42</v>
      </c>
      <c r="F23" s="8">
        <v>33.3750134450372</v>
      </c>
      <c r="G23" s="10">
        <f>AVERAGE(F23:F25)</f>
        <v>33.5850044816791</v>
      </c>
      <c r="H23" s="10">
        <f>G23-D23</f>
        <v>6.23943557127961</v>
      </c>
      <c r="I23" s="13"/>
      <c r="J23" s="13">
        <f>H23-I2</f>
        <v>-0.221514129676971</v>
      </c>
      <c r="K23" s="13">
        <f>POWER(2,-J23)</f>
        <v>1.16595663319887</v>
      </c>
      <c r="L23" s="15"/>
    </row>
    <row r="24" spans="1:8">
      <c r="A24" s="6"/>
      <c r="B24" s="7" t="s">
        <v>42</v>
      </c>
      <c r="C24" s="8">
        <v>27.12</v>
      </c>
      <c r="E24" s="7" t="s">
        <v>42</v>
      </c>
      <c r="F24" s="8">
        <v>33.54</v>
      </c>
      <c r="H24" s="10"/>
    </row>
    <row r="25" spans="1:8">
      <c r="A25" s="6"/>
      <c r="B25" s="7" t="s">
        <v>42</v>
      </c>
      <c r="C25" s="8">
        <v>27.43</v>
      </c>
      <c r="E25" s="7" t="s">
        <v>42</v>
      </c>
      <c r="F25" s="8">
        <v>33.84</v>
      </c>
      <c r="H25" s="10"/>
    </row>
    <row r="26" spans="8:8">
      <c r="H26" s="10"/>
    </row>
    <row r="27" spans="1:12">
      <c r="A27" s="6" t="s">
        <v>43</v>
      </c>
      <c r="B27" s="11" t="s">
        <v>44</v>
      </c>
      <c r="C27" s="8">
        <v>19.5196795965547</v>
      </c>
      <c r="D27" s="9">
        <f>AVERAGE(C27:C29)</f>
        <v>19.3210587975067</v>
      </c>
      <c r="E27" s="11" t="s">
        <v>44</v>
      </c>
      <c r="F27" s="8">
        <v>23.4702051847149</v>
      </c>
      <c r="G27" s="10">
        <f>AVERAGE(F27:F29)</f>
        <v>23.4884085677288</v>
      </c>
      <c r="H27" s="10">
        <f t="shared" ref="H24:H60" si="0">G27-D27</f>
        <v>4.16734977022204</v>
      </c>
      <c r="I27" s="13"/>
      <c r="J27" s="13">
        <f>H27-I2</f>
        <v>-2.29359993073454</v>
      </c>
      <c r="K27" s="12">
        <f>POWER(2,-J27)</f>
        <v>4.90277967713334</v>
      </c>
      <c r="L27" s="15"/>
    </row>
    <row r="28" spans="1:8">
      <c r="A28" s="6"/>
      <c r="B28" s="11" t="s">
        <v>44</v>
      </c>
      <c r="C28" s="8">
        <v>19.2134967959655</v>
      </c>
      <c r="E28" s="11" t="s">
        <v>44</v>
      </c>
      <c r="F28" s="8">
        <v>23.5750205184714</v>
      </c>
      <c r="H28" s="10"/>
    </row>
    <row r="29" spans="1:8">
      <c r="A29" s="6"/>
      <c r="B29" s="11" t="s">
        <v>44</v>
      </c>
      <c r="C29" s="8">
        <v>19.23</v>
      </c>
      <c r="E29" s="11" t="s">
        <v>44</v>
      </c>
      <c r="F29" s="8">
        <v>23.42</v>
      </c>
      <c r="H29" s="10"/>
    </row>
    <row r="30" spans="1:12">
      <c r="A30" s="6"/>
      <c r="B30" s="11" t="s">
        <v>45</v>
      </c>
      <c r="C30" s="8">
        <v>18.8647462579779</v>
      </c>
      <c r="D30" s="9">
        <f>AVERAGE(C30:C32)</f>
        <v>18.4356969108679</v>
      </c>
      <c r="E30" s="11" t="s">
        <v>45</v>
      </c>
      <c r="F30" s="8">
        <v>23.1504149937547</v>
      </c>
      <c r="G30" s="10">
        <f>AVERAGE(F30:F32)</f>
        <v>23.3442397145641</v>
      </c>
      <c r="H30" s="10">
        <f t="shared" si="0"/>
        <v>4.9085428036962</v>
      </c>
      <c r="I30" s="13"/>
      <c r="J30" s="13">
        <f>H30-I2</f>
        <v>-1.55240689726038</v>
      </c>
      <c r="K30" s="13">
        <f>POWER(2,-J30)</f>
        <v>2.93306063724158</v>
      </c>
      <c r="L30" s="15"/>
    </row>
    <row r="31" spans="1:8">
      <c r="A31" s="6"/>
      <c r="B31" s="11" t="s">
        <v>45</v>
      </c>
      <c r="C31" s="8">
        <v>18.1223444746257</v>
      </c>
      <c r="E31" s="11" t="s">
        <v>45</v>
      </c>
      <c r="F31" s="8">
        <v>23.3423041499375</v>
      </c>
      <c r="H31" s="10"/>
    </row>
    <row r="32" spans="1:8">
      <c r="A32" s="6"/>
      <c r="B32" s="11" t="s">
        <v>45</v>
      </c>
      <c r="C32" s="8">
        <v>18.32</v>
      </c>
      <c r="E32" s="11" t="s">
        <v>45</v>
      </c>
      <c r="F32" s="8">
        <v>23.54</v>
      </c>
      <c r="H32" s="10"/>
    </row>
    <row r="33" spans="1:12">
      <c r="A33" s="6"/>
      <c r="B33" s="11" t="s">
        <v>46</v>
      </c>
      <c r="C33" s="8">
        <v>19.1997458193384</v>
      </c>
      <c r="D33" s="9">
        <f>AVERAGE(C33:C35)</f>
        <v>19.2147810925106</v>
      </c>
      <c r="E33" s="11" t="s">
        <v>46</v>
      </c>
      <c r="F33" s="8">
        <v>23.3832999632933</v>
      </c>
      <c r="G33" s="10">
        <f>AVERAGE(F33:F35)</f>
        <v>23.4455077544188</v>
      </c>
      <c r="H33" s="10">
        <f t="shared" si="0"/>
        <v>4.23072666190827</v>
      </c>
      <c r="I33" s="13"/>
      <c r="J33" s="13">
        <f>H33-I2</f>
        <v>-2.23022303904831</v>
      </c>
      <c r="K33" s="13">
        <f>POWER(2,-J33)</f>
        <v>4.69206512890727</v>
      </c>
      <c r="L33" s="15"/>
    </row>
    <row r="34" spans="1:8">
      <c r="A34" s="6"/>
      <c r="B34" s="11" t="s">
        <v>46</v>
      </c>
      <c r="C34" s="8">
        <v>19.1245974581933</v>
      </c>
      <c r="E34" s="11" t="s">
        <v>46</v>
      </c>
      <c r="F34" s="8">
        <v>23.7432232999632</v>
      </c>
      <c r="H34" s="10"/>
    </row>
    <row r="35" spans="1:8">
      <c r="A35" s="6"/>
      <c r="B35" s="11" t="s">
        <v>46</v>
      </c>
      <c r="C35" s="8">
        <v>19.32</v>
      </c>
      <c r="E35" s="11" t="s">
        <v>46</v>
      </c>
      <c r="F35" s="8">
        <v>23.21</v>
      </c>
      <c r="H35" s="10"/>
    </row>
    <row r="36" spans="1:12">
      <c r="A36" s="6"/>
      <c r="B36" s="11" t="s">
        <v>47</v>
      </c>
      <c r="C36" s="8">
        <v>18.5109514696852</v>
      </c>
      <c r="D36" s="9">
        <f>AVERAGE(C36:C38)</f>
        <v>18.324786994794</v>
      </c>
      <c r="E36" s="11" t="s">
        <v>47</v>
      </c>
      <c r="F36" s="8">
        <v>22.513176516023</v>
      </c>
      <c r="G36" s="10">
        <f>AVERAGE(F36:F38)</f>
        <v>22.5987965641797</v>
      </c>
      <c r="H36" s="10">
        <f t="shared" si="0"/>
        <v>4.27400956938567</v>
      </c>
      <c r="I36" s="13"/>
      <c r="J36" s="13">
        <f>H36-I2</f>
        <v>-2.18694013157091</v>
      </c>
      <c r="K36" s="13">
        <f>POWER(2,-J36)</f>
        <v>4.55338715759048</v>
      </c>
      <c r="L36" s="15"/>
    </row>
    <row r="37" spans="1:8">
      <c r="A37" s="6"/>
      <c r="B37" s="11" t="s">
        <v>47</v>
      </c>
      <c r="C37" s="8">
        <v>18.1234095146968</v>
      </c>
      <c r="E37" s="11" t="s">
        <v>47</v>
      </c>
      <c r="F37" s="8">
        <v>22.853213176516</v>
      </c>
      <c r="H37" s="10"/>
    </row>
    <row r="38" spans="1:8">
      <c r="A38" s="6"/>
      <c r="B38" s="11" t="s">
        <v>47</v>
      </c>
      <c r="C38" s="8">
        <v>18.34</v>
      </c>
      <c r="E38" s="11" t="s">
        <v>47</v>
      </c>
      <c r="F38" s="8">
        <v>22.43</v>
      </c>
      <c r="H38" s="10"/>
    </row>
    <row r="39" spans="1:12">
      <c r="A39" s="6"/>
      <c r="B39" s="11" t="s">
        <v>48</v>
      </c>
      <c r="C39" s="8">
        <v>18.4041870709797</v>
      </c>
      <c r="D39" s="9">
        <f>AVERAGE(C39:C41)</f>
        <v>18.4927913806531</v>
      </c>
      <c r="E39" s="11" t="s">
        <v>48</v>
      </c>
      <c r="F39" s="8">
        <v>22.1191235326743</v>
      </c>
      <c r="G39" s="10">
        <f>AVERAGE(F39:F41)</f>
        <v>22.5210119619806</v>
      </c>
      <c r="H39" s="10">
        <f t="shared" si="0"/>
        <v>4.02822058132743</v>
      </c>
      <c r="I39" s="13"/>
      <c r="J39" s="13">
        <f>H39-I2</f>
        <v>-2.43272911962915</v>
      </c>
      <c r="K39" s="13">
        <f>POWER(2,-J39)</f>
        <v>5.39913810333187</v>
      </c>
      <c r="L39" s="15"/>
    </row>
    <row r="40" spans="1:8">
      <c r="A40" s="6"/>
      <c r="B40" s="11" t="s">
        <v>48</v>
      </c>
      <c r="C40" s="8">
        <v>18.8441870709797</v>
      </c>
      <c r="E40" s="11" t="s">
        <v>48</v>
      </c>
      <c r="F40" s="8">
        <v>22.5739123532674</v>
      </c>
      <c r="H40" s="10"/>
    </row>
    <row r="41" spans="1:8">
      <c r="A41" s="6"/>
      <c r="B41" s="11" t="s">
        <v>48</v>
      </c>
      <c r="C41" s="8">
        <v>18.23</v>
      </c>
      <c r="E41" s="11" t="s">
        <v>48</v>
      </c>
      <c r="F41" s="8">
        <v>22.87</v>
      </c>
      <c r="H41" s="10"/>
    </row>
    <row r="42" spans="1:12">
      <c r="A42" s="6"/>
      <c r="B42" s="11" t="s">
        <v>49</v>
      </c>
      <c r="C42" s="8">
        <v>18.963110161096</v>
      </c>
      <c r="D42" s="9">
        <f>AVERAGE(C42:C44)</f>
        <v>18.4691403924019</v>
      </c>
      <c r="E42" s="11" t="s">
        <v>49</v>
      </c>
      <c r="F42" s="8">
        <v>23.079049614543</v>
      </c>
      <c r="G42" s="10">
        <f>AVERAGE(F42:F44)</f>
        <v>22.9626997430287</v>
      </c>
      <c r="H42" s="10">
        <f t="shared" si="0"/>
        <v>4.4935593506268</v>
      </c>
      <c r="I42" s="13"/>
      <c r="J42" s="13">
        <f>H42-I2</f>
        <v>-1.96739035032977</v>
      </c>
      <c r="K42" s="13">
        <f>POWER(2,-J42)</f>
        <v>3.91060101473001</v>
      </c>
      <c r="L42" s="15"/>
    </row>
    <row r="43" spans="1:8">
      <c r="A43" s="6"/>
      <c r="B43" s="11" t="s">
        <v>49</v>
      </c>
      <c r="C43" s="8">
        <v>18.1243110161096</v>
      </c>
      <c r="E43" s="11" t="s">
        <v>49</v>
      </c>
      <c r="F43" s="8">
        <v>22.57</v>
      </c>
      <c r="H43" s="10"/>
    </row>
    <row r="44" spans="1:8">
      <c r="A44" s="6"/>
      <c r="B44" s="11" t="s">
        <v>49</v>
      </c>
      <c r="C44" s="8">
        <v>18.32</v>
      </c>
      <c r="E44" s="11" t="s">
        <v>49</v>
      </c>
      <c r="F44" s="8">
        <v>23.239049614543</v>
      </c>
      <c r="H44" s="10"/>
    </row>
    <row r="45" spans="1:12">
      <c r="A45" s="6"/>
      <c r="B45" s="11" t="s">
        <v>50</v>
      </c>
      <c r="C45" s="8">
        <v>18.2835029686603</v>
      </c>
      <c r="D45" s="9">
        <f>AVERAGE(C45:C47)</f>
        <v>18.6607793327823</v>
      </c>
      <c r="E45" s="11" t="s">
        <v>50</v>
      </c>
      <c r="F45" s="8">
        <v>22.9792003831118</v>
      </c>
      <c r="G45" s="10">
        <f>AVERAGE(F45:F47)</f>
        <v>22.6415974623143</v>
      </c>
      <c r="H45" s="10">
        <f t="shared" si="0"/>
        <v>3.980818129532</v>
      </c>
      <c r="I45" s="13"/>
      <c r="J45" s="13">
        <f>H45-I2</f>
        <v>-2.48013157142458</v>
      </c>
      <c r="K45" s="13">
        <f>POWER(2,-J45)</f>
        <v>5.57948348195396</v>
      </c>
      <c r="L45" s="15"/>
    </row>
    <row r="46" spans="1:8">
      <c r="A46" s="6"/>
      <c r="B46" s="11" t="s">
        <v>50</v>
      </c>
      <c r="C46" s="8">
        <v>18.8688350296866</v>
      </c>
      <c r="E46" s="11" t="s">
        <v>50</v>
      </c>
      <c r="F46" s="8">
        <v>22.4355920038311</v>
      </c>
      <c r="H46" s="10"/>
    </row>
    <row r="47" spans="1:8">
      <c r="A47" s="6"/>
      <c r="B47" s="11" t="s">
        <v>50</v>
      </c>
      <c r="C47" s="8">
        <v>18.83</v>
      </c>
      <c r="E47" s="11" t="s">
        <v>50</v>
      </c>
      <c r="F47" s="8">
        <v>22.51</v>
      </c>
      <c r="H47" s="10"/>
    </row>
    <row r="48" spans="1:12">
      <c r="A48" s="6"/>
      <c r="B48" s="11" t="s">
        <v>51</v>
      </c>
      <c r="C48" s="8">
        <v>17.8714566877605</v>
      </c>
      <c r="D48" s="9">
        <f>AVERAGE(C48:C50)</f>
        <v>17.5012570848794</v>
      </c>
      <c r="E48" s="11" t="s">
        <v>51</v>
      </c>
      <c r="F48" s="8">
        <v>21.4498103464694</v>
      </c>
      <c r="G48" s="10">
        <f>AVERAGE(F48:F50)</f>
        <v>21.4240533856053</v>
      </c>
      <c r="H48" s="10">
        <f t="shared" si="0"/>
        <v>3.9227963007259</v>
      </c>
      <c r="I48" s="13"/>
      <c r="J48" s="13">
        <f>H48-I2</f>
        <v>-2.53815340023068</v>
      </c>
      <c r="K48" s="13">
        <f>POWER(2,-J48)</f>
        <v>5.80845069317213</v>
      </c>
      <c r="L48" s="15"/>
    </row>
    <row r="49" spans="1:8">
      <c r="A49" s="6"/>
      <c r="B49" s="11" t="s">
        <v>51</v>
      </c>
      <c r="C49" s="8">
        <v>17.2123145668776</v>
      </c>
      <c r="E49" s="11" t="s">
        <v>51</v>
      </c>
      <c r="F49" s="8">
        <v>21.0123498103464</v>
      </c>
      <c r="H49" s="10"/>
    </row>
    <row r="50" spans="1:8">
      <c r="A50" s="6"/>
      <c r="B50" s="11" t="s">
        <v>51</v>
      </c>
      <c r="C50" s="8">
        <v>17.42</v>
      </c>
      <c r="E50" s="11" t="s">
        <v>51</v>
      </c>
      <c r="F50" s="8">
        <v>21.81</v>
      </c>
      <c r="H50" s="10"/>
    </row>
    <row r="51" spans="1:12">
      <c r="A51" s="6"/>
      <c r="B51" s="11" t="s">
        <v>52</v>
      </c>
      <c r="C51" s="8">
        <v>19.1045611809659</v>
      </c>
      <c r="D51" s="9">
        <f>AVERAGE(C51:C53)</f>
        <v>19.3301022642585</v>
      </c>
      <c r="E51" s="11" t="s">
        <v>52</v>
      </c>
      <c r="F51" s="8">
        <v>24.2793339695164</v>
      </c>
      <c r="G51" s="10">
        <f>AVERAGE(F51:F53)</f>
        <v>24.4552557888227</v>
      </c>
      <c r="H51" s="10">
        <f t="shared" si="0"/>
        <v>5.12515352456417</v>
      </c>
      <c r="I51" s="13"/>
      <c r="J51" s="13">
        <f>H51-I2</f>
        <v>-1.33579617639241</v>
      </c>
      <c r="K51" s="13">
        <f>POWER(2,-J51)</f>
        <v>2.52414742809194</v>
      </c>
      <c r="L51" s="15"/>
    </row>
    <row r="52" spans="1:8">
      <c r="A52" s="6"/>
      <c r="B52" s="11" t="s">
        <v>52</v>
      </c>
      <c r="C52" s="8">
        <v>19.5657456118096</v>
      </c>
      <c r="E52" s="11" t="s">
        <v>52</v>
      </c>
      <c r="F52" s="8">
        <v>24.5264333969516</v>
      </c>
      <c r="H52" s="10"/>
    </row>
    <row r="53" spans="1:8">
      <c r="A53" s="6"/>
      <c r="B53" s="11" t="s">
        <v>52</v>
      </c>
      <c r="C53" s="8">
        <v>19.32</v>
      </c>
      <c r="E53" s="11" t="s">
        <v>52</v>
      </c>
      <c r="F53" s="8">
        <v>24.56</v>
      </c>
      <c r="H53" s="10"/>
    </row>
    <row r="54" spans="1:12">
      <c r="A54" s="6"/>
      <c r="B54" s="11" t="s">
        <v>53</v>
      </c>
      <c r="C54" s="8">
        <v>18.861311722977</v>
      </c>
      <c r="D54" s="9">
        <f>AVERAGE(C54:C56)</f>
        <v>18.7014810115666</v>
      </c>
      <c r="E54" s="11" t="s">
        <v>53</v>
      </c>
      <c r="F54" s="8">
        <v>23.4339286975648</v>
      </c>
      <c r="G54" s="10">
        <f>AVERAGE(F54:F56)</f>
        <v>23.7234893281801</v>
      </c>
      <c r="H54" s="10">
        <f t="shared" si="0"/>
        <v>5.0220083166135</v>
      </c>
      <c r="I54" s="13"/>
      <c r="J54" s="13">
        <f>H54-I2</f>
        <v>-1.43894138434308</v>
      </c>
      <c r="K54" s="13">
        <f>POWER(2,-J54)</f>
        <v>2.71121849651401</v>
      </c>
      <c r="L54" s="15"/>
    </row>
    <row r="55" spans="1:8">
      <c r="A55" s="6"/>
      <c r="B55" s="11" t="s">
        <v>53</v>
      </c>
      <c r="C55" s="8">
        <v>18.79</v>
      </c>
      <c r="E55" s="11" t="s">
        <v>53</v>
      </c>
      <c r="F55" s="8">
        <v>23.8965392869756</v>
      </c>
      <c r="H55" s="10"/>
    </row>
    <row r="56" spans="1:8">
      <c r="A56" s="6"/>
      <c r="B56" s="11" t="s">
        <v>53</v>
      </c>
      <c r="C56" s="8">
        <v>18.4531313117229</v>
      </c>
      <c r="E56" s="11" t="s">
        <v>53</v>
      </c>
      <c r="F56" s="8">
        <v>23.84</v>
      </c>
      <c r="H56" s="10"/>
    </row>
    <row r="57" spans="1:12">
      <c r="A57" s="6"/>
      <c r="B57" s="11" t="s">
        <v>54</v>
      </c>
      <c r="C57" s="8">
        <v>21.8343809871689</v>
      </c>
      <c r="D57" s="9">
        <f>AVERAGE(C57:C59)</f>
        <v>21.4708448895765</v>
      </c>
      <c r="E57" s="11" t="s">
        <v>54</v>
      </c>
      <c r="F57" s="8">
        <v>25.5753349603029</v>
      </c>
      <c r="G57" s="10">
        <f>AVERAGE(F57:F59)</f>
        <v>25.463196103302</v>
      </c>
      <c r="H57" s="10">
        <f t="shared" si="0"/>
        <v>3.99235121372547</v>
      </c>
      <c r="I57" s="13"/>
      <c r="J57" s="13">
        <f>H57-I2</f>
        <v>-2.46859848723111</v>
      </c>
      <c r="K57" s="13">
        <f>POWER(2,-J57)</f>
        <v>5.53505820192799</v>
      </c>
      <c r="L57" s="15"/>
    </row>
    <row r="58" spans="1:8">
      <c r="A58" s="6"/>
      <c r="B58" s="11" t="s">
        <v>54</v>
      </c>
      <c r="C58" s="8">
        <v>21.343809871689</v>
      </c>
      <c r="E58" s="11" t="s">
        <v>54</v>
      </c>
      <c r="F58" s="8">
        <v>25.324253349603</v>
      </c>
      <c r="H58" s="10"/>
    </row>
    <row r="59" spans="1:8">
      <c r="A59" s="6"/>
      <c r="B59" s="11" t="s">
        <v>54</v>
      </c>
      <c r="C59" s="8">
        <v>21.2343438098716</v>
      </c>
      <c r="E59" s="11" t="s">
        <v>54</v>
      </c>
      <c r="F59" s="8">
        <v>25.49</v>
      </c>
      <c r="H59" s="10"/>
    </row>
    <row r="60" spans="1:12">
      <c r="A60" s="6"/>
      <c r="B60" s="11" t="s">
        <v>55</v>
      </c>
      <c r="C60" s="8">
        <v>17.9604600733864</v>
      </c>
      <c r="D60" s="9">
        <f>AVERAGE(C60:C62)</f>
        <v>17.611168693575</v>
      </c>
      <c r="E60" s="11" t="s">
        <v>55</v>
      </c>
      <c r="F60" s="8">
        <v>23.0307305022185</v>
      </c>
      <c r="G60" s="10">
        <f>AVERAGE(F60:F62)</f>
        <v>23.4687126024135</v>
      </c>
      <c r="H60" s="10">
        <f t="shared" si="0"/>
        <v>5.85754390883853</v>
      </c>
      <c r="I60" s="13"/>
      <c r="J60" s="13">
        <f>H60-I2</f>
        <v>-0.603405792118045</v>
      </c>
      <c r="K60" s="13">
        <f>POWER(2,-J60)</f>
        <v>1.51929896850592</v>
      </c>
      <c r="L60" s="15"/>
    </row>
    <row r="61" spans="1:6">
      <c r="A61" s="6"/>
      <c r="B61" s="11" t="s">
        <v>55</v>
      </c>
      <c r="C61" s="8">
        <v>17.2330460073386</v>
      </c>
      <c r="E61" s="11" t="s">
        <v>55</v>
      </c>
      <c r="F61" s="8">
        <v>23.7454073050221</v>
      </c>
    </row>
    <row r="62" spans="1:6">
      <c r="A62" s="6"/>
      <c r="B62" s="11" t="s">
        <v>55</v>
      </c>
      <c r="C62" s="8">
        <v>17.64</v>
      </c>
      <c r="E62" s="11" t="s">
        <v>55</v>
      </c>
      <c r="F62" s="8">
        <v>23.63</v>
      </c>
    </row>
  </sheetData>
  <mergeCells count="2">
    <mergeCell ref="A2:A25"/>
    <mergeCell ref="A27:A62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IGF2BP2 in cancer tissues</vt:lpstr>
      <vt:lpstr>IGF2BP3 in cancer tissues</vt:lpstr>
      <vt:lpstr>IGF2BP2-3 in Glioma cell</vt:lpstr>
      <vt:lpstr>IFG2BP3 in GBM Blood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p2925</dc:creator>
  <cp:lastModifiedBy>茜</cp:lastModifiedBy>
  <dcterms:created xsi:type="dcterms:W3CDTF">2022-12-12T03:30:00Z</dcterms:created>
  <dcterms:modified xsi:type="dcterms:W3CDTF">2022-12-12T11:27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50302A118894A0696801C900292A745</vt:lpwstr>
  </property>
  <property fmtid="{D5CDD505-2E9C-101B-9397-08002B2CF9AE}" pid="3" name="KSOProductBuildVer">
    <vt:lpwstr>2052-11.1.0.12763</vt:lpwstr>
  </property>
</Properties>
</file>